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600" windowHeight="14880"/>
  </bookViews>
  <sheets>
    <sheet name="Li diffusion modelling" sheetId="1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1" i="11" l="1"/>
  <c r="C32" i="11"/>
  <c r="C33" i="11"/>
  <c r="C34" i="11"/>
  <c r="C35" i="11"/>
  <c r="C36" i="11"/>
  <c r="C30" i="11"/>
  <c r="E31" i="11"/>
  <c r="E32" i="11"/>
  <c r="E33" i="11"/>
  <c r="E34" i="11"/>
  <c r="E35" i="11"/>
  <c r="E36" i="11"/>
  <c r="E30" i="11"/>
  <c r="B8" i="11"/>
  <c r="E131" i="11"/>
  <c r="E132" i="11"/>
  <c r="E133" i="11"/>
  <c r="E134" i="11"/>
  <c r="E135" i="11"/>
  <c r="E136" i="11"/>
  <c r="E137" i="11"/>
  <c r="C131" i="11"/>
  <c r="C132" i="11"/>
  <c r="C133" i="11"/>
  <c r="C134" i="11"/>
  <c r="C135" i="11"/>
  <c r="C136" i="11"/>
  <c r="C137" i="11"/>
  <c r="C130" i="11"/>
  <c r="E130" i="11"/>
  <c r="C111" i="11"/>
  <c r="C112" i="11"/>
  <c r="C113" i="11"/>
  <c r="C114" i="11"/>
  <c r="C115" i="11"/>
  <c r="C116" i="11"/>
  <c r="C117" i="11"/>
  <c r="C118" i="11"/>
  <c r="C119" i="11"/>
  <c r="C110" i="11"/>
  <c r="C50" i="11"/>
  <c r="C56" i="11"/>
  <c r="E111" i="11"/>
  <c r="E112" i="11"/>
  <c r="E113" i="11"/>
  <c r="E114" i="11"/>
  <c r="E115" i="11"/>
  <c r="E116" i="11"/>
  <c r="E117" i="11"/>
  <c r="E118" i="11"/>
  <c r="E119" i="11"/>
  <c r="E110" i="11"/>
  <c r="E91" i="11"/>
  <c r="E92" i="11"/>
  <c r="E93" i="11"/>
  <c r="E94" i="11"/>
  <c r="E95" i="11"/>
  <c r="E96" i="11"/>
  <c r="E97" i="11"/>
  <c r="E90" i="11"/>
  <c r="C91" i="11"/>
  <c r="C92" i="11"/>
  <c r="C93" i="11"/>
  <c r="C94" i="11"/>
  <c r="C95" i="11"/>
  <c r="C96" i="11"/>
  <c r="C97" i="11"/>
  <c r="C90" i="11"/>
  <c r="C71" i="11"/>
  <c r="C72" i="11"/>
  <c r="C73" i="11"/>
  <c r="C74" i="11"/>
  <c r="C75" i="11"/>
  <c r="C76" i="11"/>
  <c r="C77" i="11"/>
  <c r="C78" i="11"/>
  <c r="C79" i="11"/>
  <c r="C80" i="11"/>
  <c r="C81" i="11"/>
  <c r="C70" i="11"/>
  <c r="E81" i="11"/>
  <c r="E80" i="11"/>
  <c r="E79" i="11"/>
  <c r="E78" i="11"/>
  <c r="E77" i="11"/>
  <c r="E76" i="11"/>
  <c r="E75" i="11"/>
  <c r="E74" i="11"/>
  <c r="E73" i="11"/>
  <c r="E72" i="11"/>
  <c r="E71" i="11"/>
  <c r="E70" i="11"/>
  <c r="C51" i="11"/>
  <c r="C52" i="11"/>
  <c r="C53" i="11"/>
  <c r="C54" i="11"/>
  <c r="C55" i="11"/>
  <c r="C57" i="11"/>
  <c r="C58" i="11"/>
  <c r="C59" i="11"/>
  <c r="E59" i="11"/>
  <c r="E58" i="11"/>
  <c r="E57" i="11"/>
  <c r="E56" i="11"/>
  <c r="E55" i="11"/>
  <c r="E54" i="11"/>
  <c r="E53" i="11"/>
  <c r="E52" i="11"/>
  <c r="E51" i="11"/>
  <c r="E50" i="11"/>
  <c r="C14" i="11"/>
  <c r="C15" i="11"/>
  <c r="C16" i="11"/>
  <c r="C17" i="11"/>
  <c r="C18" i="11"/>
  <c r="C19" i="11"/>
  <c r="C20" i="11"/>
  <c r="C21" i="11"/>
  <c r="C22" i="11"/>
  <c r="C23" i="11"/>
  <c r="C24" i="11"/>
  <c r="C13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B9" i="11"/>
  <c r="F36" i="11"/>
  <c r="G36" i="11"/>
  <c r="H36" i="11"/>
  <c r="F32" i="11"/>
  <c r="G32" i="11"/>
  <c r="H32" i="11"/>
  <c r="F35" i="11"/>
  <c r="G35" i="11"/>
  <c r="H35" i="11"/>
  <c r="F31" i="11"/>
  <c r="G31" i="11"/>
  <c r="H31" i="11"/>
  <c r="F34" i="11"/>
  <c r="G34" i="11"/>
  <c r="H34" i="11"/>
  <c r="F30" i="11"/>
  <c r="G30" i="11"/>
  <c r="H30" i="11"/>
  <c r="F33" i="11"/>
  <c r="G33" i="11"/>
  <c r="H33" i="11"/>
  <c r="F15" i="11"/>
  <c r="G15" i="11"/>
  <c r="H15" i="11"/>
  <c r="F55" i="11"/>
  <c r="G55" i="11"/>
  <c r="H55" i="11"/>
  <c r="F53" i="11"/>
  <c r="G53" i="11"/>
  <c r="H53" i="11"/>
  <c r="F51" i="11"/>
  <c r="G51" i="11"/>
  <c r="H51" i="11"/>
  <c r="F70" i="11"/>
  <c r="G70" i="11"/>
  <c r="H70" i="11"/>
  <c r="F72" i="11"/>
  <c r="G72" i="11"/>
  <c r="H72" i="11"/>
  <c r="F74" i="11"/>
  <c r="G74" i="11"/>
  <c r="H74" i="11"/>
  <c r="F76" i="11"/>
  <c r="G76" i="11"/>
  <c r="H76" i="11"/>
  <c r="F78" i="11"/>
  <c r="G78" i="11"/>
  <c r="H78" i="11"/>
  <c r="F80" i="11"/>
  <c r="G80" i="11"/>
  <c r="H80" i="11"/>
  <c r="F90" i="11"/>
  <c r="G90" i="11"/>
  <c r="H90" i="11"/>
  <c r="F96" i="11"/>
  <c r="G96" i="11"/>
  <c r="H96" i="11"/>
  <c r="F94" i="11"/>
  <c r="G94" i="11"/>
  <c r="H94" i="11"/>
  <c r="F92" i="11"/>
  <c r="G92" i="11"/>
  <c r="H92" i="11"/>
  <c r="F110" i="11"/>
  <c r="G110" i="11"/>
  <c r="H110" i="11"/>
  <c r="F118" i="11"/>
  <c r="G118" i="11"/>
  <c r="H118" i="11"/>
  <c r="F116" i="11"/>
  <c r="G116" i="11"/>
  <c r="H116" i="11"/>
  <c r="F114" i="11"/>
  <c r="G114" i="11"/>
  <c r="H114" i="11"/>
  <c r="F112" i="11"/>
  <c r="G112" i="11"/>
  <c r="H112" i="11"/>
  <c r="F50" i="11"/>
  <c r="G50" i="11"/>
  <c r="H50" i="11"/>
  <c r="F137" i="11"/>
  <c r="G137" i="11"/>
  <c r="H137" i="11"/>
  <c r="F135" i="11"/>
  <c r="G135" i="11"/>
  <c r="H135" i="11"/>
  <c r="F133" i="11"/>
  <c r="G133" i="11"/>
  <c r="H133" i="11"/>
  <c r="F131" i="11"/>
  <c r="G131" i="11"/>
  <c r="H131" i="11"/>
  <c r="F54" i="11"/>
  <c r="G54" i="11"/>
  <c r="H54" i="11"/>
  <c r="F52" i="11"/>
  <c r="G52" i="11"/>
  <c r="H52" i="11"/>
  <c r="F13" i="11"/>
  <c r="F71" i="11"/>
  <c r="G71" i="11"/>
  <c r="H71" i="11"/>
  <c r="F73" i="11"/>
  <c r="G73" i="11"/>
  <c r="H73" i="11"/>
  <c r="F75" i="11"/>
  <c r="G75" i="11"/>
  <c r="H75" i="11"/>
  <c r="F77" i="11"/>
  <c r="G77" i="11"/>
  <c r="H77" i="11"/>
  <c r="F79" i="11"/>
  <c r="G79" i="11"/>
  <c r="H79" i="11"/>
  <c r="F81" i="11"/>
  <c r="G81" i="11"/>
  <c r="H81" i="11"/>
  <c r="F97" i="11"/>
  <c r="G97" i="11"/>
  <c r="H97" i="11"/>
  <c r="F95" i="11"/>
  <c r="G95" i="11"/>
  <c r="H95" i="11"/>
  <c r="F93" i="11"/>
  <c r="G93" i="11"/>
  <c r="H93" i="11"/>
  <c r="F91" i="11"/>
  <c r="G91" i="11"/>
  <c r="H91" i="11"/>
  <c r="F119" i="11"/>
  <c r="G119" i="11"/>
  <c r="H119" i="11"/>
  <c r="F117" i="11"/>
  <c r="G117" i="11"/>
  <c r="H117" i="11"/>
  <c r="F115" i="11"/>
  <c r="G115" i="11"/>
  <c r="H115" i="11"/>
  <c r="F113" i="11"/>
  <c r="G113" i="11"/>
  <c r="H113" i="11"/>
  <c r="F111" i="11"/>
  <c r="G111" i="11"/>
  <c r="H111" i="11"/>
  <c r="F130" i="11"/>
  <c r="G130" i="11"/>
  <c r="H130" i="11"/>
  <c r="F136" i="11"/>
  <c r="G136" i="11"/>
  <c r="H136" i="11"/>
  <c r="F134" i="11"/>
  <c r="G134" i="11"/>
  <c r="H134" i="11"/>
  <c r="F132" i="11"/>
  <c r="G132" i="11"/>
  <c r="H132" i="11"/>
  <c r="F16" i="11"/>
  <c r="G16" i="11"/>
  <c r="H16" i="11"/>
  <c r="F18" i="11"/>
  <c r="G18" i="11"/>
  <c r="H18" i="11"/>
  <c r="F20" i="11"/>
  <c r="G20" i="11"/>
  <c r="H20" i="11"/>
  <c r="F22" i="11"/>
  <c r="G22" i="11"/>
  <c r="H22" i="11"/>
  <c r="F17" i="11"/>
  <c r="G17" i="11"/>
  <c r="H17" i="11"/>
  <c r="F19" i="11"/>
  <c r="G19" i="11"/>
  <c r="H19" i="11"/>
  <c r="F21" i="11"/>
  <c r="G21" i="11"/>
  <c r="H21" i="11"/>
  <c r="G13" i="11"/>
  <c r="H13" i="11"/>
  <c r="F14" i="11"/>
  <c r="G14" i="11"/>
  <c r="H14" i="11"/>
</calcChain>
</file>

<file path=xl/sharedStrings.xml><?xml version="1.0" encoding="utf-8"?>
<sst xmlns="http://schemas.openxmlformats.org/spreadsheetml/2006/main" count="85" uniqueCount="41">
  <si>
    <t>D (m2/s)</t>
  </si>
  <si>
    <t>Q (J/mol)</t>
  </si>
  <si>
    <t>R (J/mol*K)</t>
  </si>
  <si>
    <t>T (K)</t>
  </si>
  <si>
    <t>Xcorr</t>
  </si>
  <si>
    <t>Z</t>
  </si>
  <si>
    <t>erf(z)</t>
  </si>
  <si>
    <t>t (s)</t>
  </si>
  <si>
    <t>Li/Si</t>
  </si>
  <si>
    <t>24Apr12_Plagioclase 1</t>
  </si>
  <si>
    <t>24Apr12_Plagioclase 3</t>
  </si>
  <si>
    <t>23Feb13_Plagioclase 6</t>
  </si>
  <si>
    <t>5/6Mar13_Plagioclase 2</t>
  </si>
  <si>
    <r>
      <t>ΔC</t>
    </r>
    <r>
      <rPr>
        <b/>
        <sz val="8"/>
        <color theme="1"/>
        <rFont val="Calibri"/>
        <family val="2"/>
      </rPr>
      <t>norm</t>
    </r>
  </si>
  <si>
    <r>
      <t>X</t>
    </r>
    <r>
      <rPr>
        <b/>
        <sz val="9"/>
        <color theme="1"/>
        <rFont val="Calibri"/>
        <family val="2"/>
        <scheme val="minor"/>
      </rPr>
      <t>corr(m)</t>
    </r>
  </si>
  <si>
    <t>f(z)</t>
  </si>
  <si>
    <t>erf(-z)</t>
  </si>
  <si>
    <t>Cx=Cs=0,0022;    t &gt;0 ;  x=0</t>
  </si>
  <si>
    <r>
      <rPr>
        <b/>
        <vertAlign val="superscript"/>
        <sz val="10"/>
        <color theme="1"/>
        <rFont val="Calibri"/>
        <family val="2"/>
        <scheme val="minor"/>
      </rPr>
      <t>7</t>
    </r>
    <r>
      <rPr>
        <b/>
        <sz val="11"/>
        <color theme="1"/>
        <rFont val="Calibri"/>
        <family val="2"/>
        <scheme val="minor"/>
      </rPr>
      <t>Li/</t>
    </r>
    <r>
      <rPr>
        <b/>
        <vertAlign val="superscript"/>
        <sz val="11"/>
        <color theme="1"/>
        <rFont val="Calibri"/>
        <family val="2"/>
        <scheme val="minor"/>
      </rPr>
      <t>30</t>
    </r>
    <r>
      <rPr>
        <b/>
        <sz val="11"/>
        <color theme="1"/>
        <rFont val="Calibri"/>
        <family val="2"/>
        <scheme val="minor"/>
      </rPr>
      <t>Si</t>
    </r>
  </si>
  <si>
    <r>
      <t>X</t>
    </r>
    <r>
      <rPr>
        <b/>
        <sz val="8"/>
        <color theme="1"/>
        <rFont val="Calibri"/>
        <family val="2"/>
        <scheme val="minor"/>
      </rPr>
      <t>corr</t>
    </r>
  </si>
  <si>
    <r>
      <t>C</t>
    </r>
    <r>
      <rPr>
        <sz val="8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=C</t>
    </r>
    <r>
      <rPr>
        <sz val="8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=0,00041;      t=0 ; </t>
    </r>
    <r>
      <rPr>
        <sz val="11"/>
        <color theme="1"/>
        <rFont val="Calibri"/>
        <family val="2"/>
      </rPr>
      <t xml:space="preserve"> x&gt;0</t>
    </r>
  </si>
  <si>
    <t>5/6Mar13_Plagioclase 4</t>
  </si>
  <si>
    <t>12Apr13_Plagioclase 7</t>
  </si>
  <si>
    <r>
      <t>C</t>
    </r>
    <r>
      <rPr>
        <sz val="8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=C</t>
    </r>
    <r>
      <rPr>
        <sz val="8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=0,00011;      t=0 ; </t>
    </r>
    <r>
      <rPr>
        <sz val="11"/>
        <color theme="1"/>
        <rFont val="Calibri"/>
        <family val="2"/>
      </rPr>
      <t xml:space="preserve"> x&lt;0</t>
    </r>
  </si>
  <si>
    <t>Cx=Cs=0,00021;    t &gt;0 ;  x=0</t>
  </si>
  <si>
    <t>18Apr13_Plagioclase 7</t>
  </si>
  <si>
    <r>
      <t>C</t>
    </r>
    <r>
      <rPr>
        <sz val="8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=C</t>
    </r>
    <r>
      <rPr>
        <sz val="8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=0,0002;      t=0 ; </t>
    </r>
    <r>
      <rPr>
        <sz val="11"/>
        <color theme="1"/>
        <rFont val="Calibri"/>
        <family val="2"/>
      </rPr>
      <t xml:space="preserve"> x&gt;0</t>
    </r>
  </si>
  <si>
    <t>Cx=Cs=0,00008;    t &gt;0 ;  x=0</t>
  </si>
  <si>
    <t>ΔC</t>
  </si>
  <si>
    <t>1-ΔC</t>
  </si>
  <si>
    <r>
      <t>C</t>
    </r>
    <r>
      <rPr>
        <sz val="8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=C</t>
    </r>
    <r>
      <rPr>
        <sz val="8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=0,00015;      t=0 ; </t>
    </r>
    <r>
      <rPr>
        <sz val="11"/>
        <color theme="1"/>
        <rFont val="Calibri"/>
        <family val="2"/>
      </rPr>
      <t xml:space="preserve"> x&lt;0</t>
    </r>
  </si>
  <si>
    <r>
      <t>C</t>
    </r>
    <r>
      <rPr>
        <sz val="8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=C</t>
    </r>
    <r>
      <rPr>
        <sz val="8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=0,0004;      t=0 ; </t>
    </r>
    <r>
      <rPr>
        <sz val="11"/>
        <color theme="1"/>
        <rFont val="Calibri"/>
        <family val="2"/>
      </rPr>
      <t xml:space="preserve"> x&gt;0</t>
    </r>
  </si>
  <si>
    <r>
      <t>C</t>
    </r>
    <r>
      <rPr>
        <sz val="8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=C</t>
    </r>
    <r>
      <rPr>
        <sz val="8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=0,00021;      t=0 ; </t>
    </r>
    <r>
      <rPr>
        <sz val="11"/>
        <color theme="1"/>
        <rFont val="Calibri"/>
        <family val="2"/>
      </rPr>
      <t xml:space="preserve"> x&lt;0</t>
    </r>
  </si>
  <si>
    <t>Cx=Cs=0,0014;    t &gt;0 ;  x=0</t>
  </si>
  <si>
    <t>Cx=Cs=0,00004;    t &gt;0 ;  x=0</t>
  </si>
  <si>
    <r>
      <t>C</t>
    </r>
    <r>
      <rPr>
        <sz val="8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=C</t>
    </r>
    <r>
      <rPr>
        <sz val="8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=0,0005;      t=0 ; </t>
    </r>
    <r>
      <rPr>
        <sz val="11"/>
        <color theme="1"/>
        <rFont val="Calibri"/>
        <family val="2"/>
      </rPr>
      <t xml:space="preserve"> x&gt;0</t>
    </r>
  </si>
  <si>
    <t>Cx=Cs=0,00023;    t &gt;0 ;  x=0</t>
  </si>
  <si>
    <t>C0=initial concentration at the time t=0;  Cs=concentration at the surface</t>
  </si>
  <si>
    <r>
      <t>D</t>
    </r>
    <r>
      <rPr>
        <sz val="8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(m2/s)</t>
    </r>
  </si>
  <si>
    <t xml:space="preserve">   ΔC=[(Cx-C0)/(Cs-C0)]</t>
  </si>
  <si>
    <t>Lithium diffusion modelling for plagioclase crystals in products of recent paroxysmal eruptions at Mt. Etn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8"/>
      <color theme="1"/>
      <name val="Calibri"/>
      <family val="2"/>
    </font>
    <font>
      <b/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3" fillId="0" borderId="0" xfId="0" applyFont="1"/>
    <xf numFmtId="0" fontId="2" fillId="0" borderId="0" xfId="0" applyFont="1"/>
    <xf numFmtId="11" fontId="0" fillId="0" borderId="0" xfId="0" applyNumberFormat="1"/>
    <xf numFmtId="0" fontId="0" fillId="0" borderId="1" xfId="0" applyBorder="1"/>
    <xf numFmtId="0" fontId="3" fillId="0" borderId="1" xfId="0" applyFont="1" applyBorder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1" fontId="0" fillId="0" borderId="0" xfId="0" applyNumberFormat="1" applyAlignment="1">
      <alignment horizontal="right"/>
    </xf>
    <xf numFmtId="11" fontId="0" fillId="0" borderId="1" xfId="0" applyNumberFormat="1" applyBorder="1"/>
    <xf numFmtId="11" fontId="3" fillId="0" borderId="0" xfId="0" applyNumberFormat="1" applyFont="1" applyAlignment="1">
      <alignment horizontal="center"/>
    </xf>
    <xf numFmtId="165" fontId="0" fillId="0" borderId="1" xfId="0" applyNumberFormat="1" applyBorder="1"/>
    <xf numFmtId="165" fontId="6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/>
    <xf numFmtId="11" fontId="0" fillId="0" borderId="0" xfId="0" applyNumberFormat="1" applyFont="1"/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IMS profile</c:v>
          </c:tx>
          <c:spPr>
            <a:ln w="6350">
              <a:solidFill>
                <a:sysClr val="windowText" lastClr="000000"/>
              </a:solidFill>
            </a:ln>
          </c:spPr>
          <c:marker>
            <c:symbol val="diamond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Li diffusion modelling'!$D$13:$D$24</c:f>
              <c:numCache>
                <c:formatCode>General</c:formatCode>
                <c:ptCount val="12"/>
                <c:pt idx="0">
                  <c:v>-210.0</c:v>
                </c:pt>
                <c:pt idx="1">
                  <c:v>-170.0</c:v>
                </c:pt>
                <c:pt idx="2">
                  <c:v>-150.0</c:v>
                </c:pt>
                <c:pt idx="3">
                  <c:v>-120.0</c:v>
                </c:pt>
                <c:pt idx="4">
                  <c:v>-100.0</c:v>
                </c:pt>
                <c:pt idx="5">
                  <c:v>-80.0</c:v>
                </c:pt>
                <c:pt idx="6">
                  <c:v>-60.0</c:v>
                </c:pt>
                <c:pt idx="7">
                  <c:v>-40.0</c:v>
                </c:pt>
                <c:pt idx="8">
                  <c:v>-20.0</c:v>
                </c:pt>
                <c:pt idx="9">
                  <c:v>0.0</c:v>
                </c:pt>
                <c:pt idx="10">
                  <c:v>40.0</c:v>
                </c:pt>
                <c:pt idx="11">
                  <c:v>70.0</c:v>
                </c:pt>
              </c:numCache>
            </c:numRef>
          </c:xVal>
          <c:yVal>
            <c:numRef>
              <c:f>'Li diffusion modelling'!$C$13:$C$24</c:f>
              <c:numCache>
                <c:formatCode>0.0000</c:formatCode>
                <c:ptCount val="12"/>
                <c:pt idx="0">
                  <c:v>0.055265904733702</c:v>
                </c:pt>
                <c:pt idx="1">
                  <c:v>0.081959237473102</c:v>
                </c:pt>
                <c:pt idx="2">
                  <c:v>0.0522466084855121</c:v>
                </c:pt>
                <c:pt idx="3">
                  <c:v>0.0</c:v>
                </c:pt>
                <c:pt idx="4">
                  <c:v>0.202494276195241</c:v>
                </c:pt>
                <c:pt idx="5">
                  <c:v>0.178909578856879</c:v>
                </c:pt>
                <c:pt idx="6">
                  <c:v>0.326653294419022</c:v>
                </c:pt>
                <c:pt idx="7">
                  <c:v>0.439083283562406</c:v>
                </c:pt>
                <c:pt idx="8">
                  <c:v>0.487341884438995</c:v>
                </c:pt>
                <c:pt idx="9">
                  <c:v>1.0</c:v>
                </c:pt>
                <c:pt idx="10">
                  <c:v>0.573557269339397</c:v>
                </c:pt>
                <c:pt idx="11">
                  <c:v>1.268056667905039</c:v>
                </c:pt>
              </c:numCache>
            </c:numRef>
          </c:yVal>
          <c:smooth val="0"/>
        </c:ser>
        <c:ser>
          <c:idx val="1"/>
          <c:order val="1"/>
          <c:tx>
            <c:v>diffusion profile</c:v>
          </c:tx>
          <c:spPr>
            <a:ln w="28575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'Li diffusion modelling'!$D$13:$D$22</c:f>
              <c:numCache>
                <c:formatCode>General</c:formatCode>
                <c:ptCount val="10"/>
                <c:pt idx="0">
                  <c:v>-210.0</c:v>
                </c:pt>
                <c:pt idx="1">
                  <c:v>-170.0</c:v>
                </c:pt>
                <c:pt idx="2">
                  <c:v>-150.0</c:v>
                </c:pt>
                <c:pt idx="3">
                  <c:v>-120.0</c:v>
                </c:pt>
                <c:pt idx="4">
                  <c:v>-100.0</c:v>
                </c:pt>
                <c:pt idx="5">
                  <c:v>-80.0</c:v>
                </c:pt>
                <c:pt idx="6">
                  <c:v>-60.0</c:v>
                </c:pt>
                <c:pt idx="7">
                  <c:v>-40.0</c:v>
                </c:pt>
                <c:pt idx="8">
                  <c:v>-20.0</c:v>
                </c:pt>
                <c:pt idx="9">
                  <c:v>0.0</c:v>
                </c:pt>
              </c:numCache>
            </c:numRef>
          </c:xVal>
          <c:yVal>
            <c:numRef>
              <c:f>'Li diffusion modelling'!$H$13:$H$22</c:f>
              <c:numCache>
                <c:formatCode>0.00000</c:formatCode>
                <c:ptCount val="10"/>
                <c:pt idx="0">
                  <c:v>0.000506196073134069</c:v>
                </c:pt>
                <c:pt idx="1">
                  <c:v>0.00487645692104588</c:v>
                </c:pt>
                <c:pt idx="2">
                  <c:v>0.0129953330735134</c:v>
                </c:pt>
                <c:pt idx="3">
                  <c:v>0.0469093519239541</c:v>
                </c:pt>
                <c:pt idx="4">
                  <c:v>0.0977357034919364</c:v>
                </c:pt>
                <c:pt idx="5">
                  <c:v>0.185255691558043</c:v>
                </c:pt>
                <c:pt idx="6">
                  <c:v>0.320437678994157</c:v>
                </c:pt>
                <c:pt idx="7">
                  <c:v>0.507732474332062</c:v>
                </c:pt>
                <c:pt idx="8">
                  <c:v>0.74050377671912</c:v>
                </c:pt>
                <c:pt idx="9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118712"/>
        <c:axId val="2113761896"/>
      </c:scatterChart>
      <c:valAx>
        <c:axId val="2137118712"/>
        <c:scaling>
          <c:orientation val="minMax"/>
          <c:max val="15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 (µm)</a:t>
                </a:r>
              </a:p>
            </c:rich>
          </c:tx>
          <c:layout/>
          <c:overlay val="0"/>
        </c:title>
        <c:numFmt formatCode="General" sourceLinked="1"/>
        <c:majorTickMark val="cross"/>
        <c:minorTickMark val="out"/>
        <c:tickLblPos val="nextTo"/>
        <c:crossAx val="2113761896"/>
        <c:crosses val="autoZero"/>
        <c:crossBetween val="midCat"/>
        <c:minorUnit val="25.0"/>
      </c:valAx>
      <c:valAx>
        <c:axId val="2113761896"/>
        <c:scaling>
          <c:orientation val="minMax"/>
          <c:max val="2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l-GR"/>
                  <a:t>Δ</a:t>
                </a:r>
                <a:r>
                  <a:rPr lang="en-US"/>
                  <a:t>C</a:t>
                </a:r>
              </a:p>
            </c:rich>
          </c:tx>
          <c:layout/>
          <c:overlay val="0"/>
        </c:title>
        <c:numFmt formatCode="#,##0.0" sourceLinked="0"/>
        <c:majorTickMark val="cross"/>
        <c:minorTickMark val="in"/>
        <c:tickLblPos val="low"/>
        <c:crossAx val="2137118712"/>
        <c:crossesAt val="-250.0"/>
        <c:crossBetween val="midCat"/>
        <c:majorUnit val="0.5"/>
        <c:minorUnit val="0.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IMS profile</c:v>
          </c:tx>
          <c:spPr>
            <a:ln w="6350">
              <a:solidFill>
                <a:sysClr val="windowText" lastClr="000000"/>
              </a:solidFill>
            </a:ln>
          </c:spPr>
          <c:marker>
            <c:symbol val="diamond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Li diffusion modelling'!$D$50:$D$59</c:f>
              <c:numCache>
                <c:formatCode>General</c:formatCode>
                <c:ptCount val="10"/>
                <c:pt idx="0">
                  <c:v>-100.0</c:v>
                </c:pt>
                <c:pt idx="1">
                  <c:v>-80.0</c:v>
                </c:pt>
                <c:pt idx="2">
                  <c:v>-60.0</c:v>
                </c:pt>
                <c:pt idx="3">
                  <c:v>-40.0</c:v>
                </c:pt>
                <c:pt idx="4">
                  <c:v>-20.0</c:v>
                </c:pt>
                <c:pt idx="5">
                  <c:v>0.0</c:v>
                </c:pt>
                <c:pt idx="6">
                  <c:v>20.0</c:v>
                </c:pt>
                <c:pt idx="7">
                  <c:v>40.0</c:v>
                </c:pt>
                <c:pt idx="8">
                  <c:v>80.0</c:v>
                </c:pt>
                <c:pt idx="9">
                  <c:v>100.0</c:v>
                </c:pt>
              </c:numCache>
            </c:numRef>
          </c:xVal>
          <c:yVal>
            <c:numRef>
              <c:f>'Li diffusion modelling'!$C$50:$C$59</c:f>
              <c:numCache>
                <c:formatCode>0.0000</c:formatCode>
                <c:ptCount val="10"/>
                <c:pt idx="0">
                  <c:v>0.0</c:v>
                </c:pt>
                <c:pt idx="1">
                  <c:v>0.0720296327978984</c:v>
                </c:pt>
                <c:pt idx="2">
                  <c:v>0.0109726092293162</c:v>
                </c:pt>
                <c:pt idx="3">
                  <c:v>0.104211819216956</c:v>
                </c:pt>
                <c:pt idx="4">
                  <c:v>0.177634516829284</c:v>
                </c:pt>
                <c:pt idx="5">
                  <c:v>1.0</c:v>
                </c:pt>
                <c:pt idx="6">
                  <c:v>0.111848664733344</c:v>
                </c:pt>
                <c:pt idx="7">
                  <c:v>0.193232002989306</c:v>
                </c:pt>
                <c:pt idx="8">
                  <c:v>0.136840979650869</c:v>
                </c:pt>
                <c:pt idx="9">
                  <c:v>0.0601690230017444</c:v>
                </c:pt>
              </c:numCache>
            </c:numRef>
          </c:yVal>
          <c:smooth val="0"/>
        </c:ser>
        <c:ser>
          <c:idx val="1"/>
          <c:order val="1"/>
          <c:tx>
            <c:v>diffusion profile</c:v>
          </c:tx>
          <c:spPr>
            <a:ln w="28575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'Li diffusion modelling'!$D$50:$D$59</c:f>
              <c:numCache>
                <c:formatCode>General</c:formatCode>
                <c:ptCount val="10"/>
                <c:pt idx="0">
                  <c:v>-100.0</c:v>
                </c:pt>
                <c:pt idx="1">
                  <c:v>-80.0</c:v>
                </c:pt>
                <c:pt idx="2">
                  <c:v>-60.0</c:v>
                </c:pt>
                <c:pt idx="3">
                  <c:v>-40.0</c:v>
                </c:pt>
                <c:pt idx="4">
                  <c:v>-20.0</c:v>
                </c:pt>
                <c:pt idx="5">
                  <c:v>0.0</c:v>
                </c:pt>
                <c:pt idx="6">
                  <c:v>20.0</c:v>
                </c:pt>
                <c:pt idx="7">
                  <c:v>40.0</c:v>
                </c:pt>
                <c:pt idx="8">
                  <c:v>80.0</c:v>
                </c:pt>
                <c:pt idx="9">
                  <c:v>100.0</c:v>
                </c:pt>
              </c:numCache>
            </c:numRef>
          </c:xVal>
          <c:yVal>
            <c:numRef>
              <c:f>'Li diffusion modelling'!$H$50:$H$55</c:f>
              <c:numCache>
                <c:formatCode>0.00000</c:formatCode>
                <c:ptCount val="6"/>
                <c:pt idx="0">
                  <c:v>4.98803120877467E-5</c:v>
                </c:pt>
                <c:pt idx="1">
                  <c:v>0.00117471386372614</c:v>
                </c:pt>
                <c:pt idx="2">
                  <c:v>0.0149448706018501</c:v>
                </c:pt>
                <c:pt idx="3">
                  <c:v>0.104701717692401</c:v>
                </c:pt>
                <c:pt idx="4">
                  <c:v>0.41722934240909</c:v>
                </c:pt>
                <c:pt idx="5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857496"/>
        <c:axId val="2113796280"/>
      </c:scatterChart>
      <c:valAx>
        <c:axId val="2137857496"/>
        <c:scaling>
          <c:orientation val="minMax"/>
          <c:max val="130.0"/>
          <c:min val="-12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(µm)</a:t>
                </a:r>
              </a:p>
            </c:rich>
          </c:tx>
          <c:overlay val="0"/>
        </c:title>
        <c:numFmt formatCode="General" sourceLinked="1"/>
        <c:majorTickMark val="cross"/>
        <c:minorTickMark val="out"/>
        <c:tickLblPos val="nextTo"/>
        <c:crossAx val="2113796280"/>
        <c:crosses val="autoZero"/>
        <c:crossBetween val="midCat"/>
        <c:minorUnit val="25.0"/>
      </c:valAx>
      <c:valAx>
        <c:axId val="2113796280"/>
        <c:scaling>
          <c:orientation val="minMax"/>
          <c:max val="2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l-GR"/>
                  <a:t>Δ</a:t>
                </a:r>
                <a:r>
                  <a:rPr lang="en-US"/>
                  <a:t>C</a:t>
                </a:r>
              </a:p>
            </c:rich>
          </c:tx>
          <c:overlay val="0"/>
        </c:title>
        <c:numFmt formatCode="#,##0.0" sourceLinked="0"/>
        <c:majorTickMark val="cross"/>
        <c:minorTickMark val="in"/>
        <c:tickLblPos val="low"/>
        <c:crossAx val="2137857496"/>
        <c:crossesAt val="-250.0"/>
        <c:crossBetween val="midCat"/>
        <c:majorUnit val="0.5"/>
        <c:minorUnit val="0.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IMS profile</c:v>
          </c:tx>
          <c:spPr>
            <a:ln w="6350">
              <a:solidFill>
                <a:sysClr val="windowText" lastClr="000000"/>
              </a:solidFill>
            </a:ln>
          </c:spPr>
          <c:marker>
            <c:symbol val="diamond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Li diffusion modelling'!$D$70:$D$81</c:f>
              <c:numCache>
                <c:formatCode>General</c:formatCode>
                <c:ptCount val="12"/>
                <c:pt idx="0">
                  <c:v>0.0</c:v>
                </c:pt>
                <c:pt idx="1">
                  <c:v>20.0</c:v>
                </c:pt>
                <c:pt idx="2">
                  <c:v>50.0</c:v>
                </c:pt>
                <c:pt idx="3">
                  <c:v>75.0</c:v>
                </c:pt>
                <c:pt idx="4">
                  <c:v>100.0</c:v>
                </c:pt>
                <c:pt idx="5">
                  <c:v>125.0</c:v>
                </c:pt>
                <c:pt idx="6">
                  <c:v>150.0</c:v>
                </c:pt>
                <c:pt idx="7">
                  <c:v>175.0</c:v>
                </c:pt>
                <c:pt idx="8">
                  <c:v>200.0</c:v>
                </c:pt>
                <c:pt idx="9">
                  <c:v>225.0</c:v>
                </c:pt>
                <c:pt idx="10">
                  <c:v>250.0</c:v>
                </c:pt>
                <c:pt idx="11">
                  <c:v>270.0</c:v>
                </c:pt>
              </c:numCache>
            </c:numRef>
          </c:xVal>
          <c:yVal>
            <c:numRef>
              <c:f>'Li diffusion modelling'!$C$70:$C$81</c:f>
              <c:numCache>
                <c:formatCode>0.0000</c:formatCode>
                <c:ptCount val="12"/>
                <c:pt idx="0">
                  <c:v>0.0</c:v>
                </c:pt>
                <c:pt idx="1">
                  <c:v>0.14324047642885</c:v>
                </c:pt>
                <c:pt idx="2">
                  <c:v>0.337739778925896</c:v>
                </c:pt>
                <c:pt idx="3">
                  <c:v>0.372975843910672</c:v>
                </c:pt>
                <c:pt idx="4">
                  <c:v>0.57145493158628</c:v>
                </c:pt>
                <c:pt idx="5">
                  <c:v>0.72265824682567</c:v>
                </c:pt>
                <c:pt idx="6">
                  <c:v>0.841435801121289</c:v>
                </c:pt>
                <c:pt idx="7">
                  <c:v>0.856074721111744</c:v>
                </c:pt>
                <c:pt idx="8">
                  <c:v>1.0</c:v>
                </c:pt>
                <c:pt idx="9">
                  <c:v>0.847591251153156</c:v>
                </c:pt>
                <c:pt idx="10">
                  <c:v>1.042263513321663</c:v>
                </c:pt>
                <c:pt idx="11">
                  <c:v>1.072929647275347</c:v>
                </c:pt>
              </c:numCache>
            </c:numRef>
          </c:yVal>
          <c:smooth val="0"/>
        </c:ser>
        <c:ser>
          <c:idx val="1"/>
          <c:order val="1"/>
          <c:tx>
            <c:v>diffusion profile</c:v>
          </c:tx>
          <c:spPr>
            <a:ln w="28575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'Li diffusion modelling'!$D$70:$D$78</c:f>
              <c:numCache>
                <c:formatCode>General</c:formatCode>
                <c:ptCount val="9"/>
                <c:pt idx="0">
                  <c:v>0.0</c:v>
                </c:pt>
                <c:pt idx="1">
                  <c:v>20.0</c:v>
                </c:pt>
                <c:pt idx="2">
                  <c:v>50.0</c:v>
                </c:pt>
                <c:pt idx="3">
                  <c:v>75.0</c:v>
                </c:pt>
                <c:pt idx="4">
                  <c:v>100.0</c:v>
                </c:pt>
                <c:pt idx="5">
                  <c:v>125.0</c:v>
                </c:pt>
                <c:pt idx="6">
                  <c:v>150.0</c:v>
                </c:pt>
                <c:pt idx="7">
                  <c:v>175.0</c:v>
                </c:pt>
                <c:pt idx="8">
                  <c:v>200.0</c:v>
                </c:pt>
              </c:numCache>
            </c:numRef>
          </c:xVal>
          <c:yVal>
            <c:numRef>
              <c:f>'Li diffusion modelling'!$H$70:$H$78</c:f>
              <c:numCache>
                <c:formatCode>0.00000</c:formatCode>
                <c:ptCount val="9"/>
                <c:pt idx="0">
                  <c:v>0.0</c:v>
                </c:pt>
                <c:pt idx="1">
                  <c:v>0.150406186772158</c:v>
                </c:pt>
                <c:pt idx="2">
                  <c:v>0.364565548903397</c:v>
                </c:pt>
                <c:pt idx="3">
                  <c:v>0.523001083056216</c:v>
                </c:pt>
                <c:pt idx="4">
                  <c:v>0.656963997809072</c:v>
                </c:pt>
                <c:pt idx="5">
                  <c:v>0.764073273482552</c:v>
                </c:pt>
                <c:pt idx="6">
                  <c:v>0.845053676109728</c:v>
                </c:pt>
                <c:pt idx="7">
                  <c:v>0.9029489293527</c:v>
                </c:pt>
                <c:pt idx="8">
                  <c:v>0.942088490132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024072"/>
        <c:axId val="2137177192"/>
      </c:scatterChart>
      <c:valAx>
        <c:axId val="2138024072"/>
        <c:scaling>
          <c:orientation val="minMax"/>
          <c:max val="30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(µm)</a:t>
                </a:r>
              </a:p>
            </c:rich>
          </c:tx>
          <c:overlay val="0"/>
        </c:title>
        <c:numFmt formatCode="General" sourceLinked="1"/>
        <c:majorTickMark val="cross"/>
        <c:minorTickMark val="out"/>
        <c:tickLblPos val="nextTo"/>
        <c:crossAx val="2137177192"/>
        <c:crosses val="autoZero"/>
        <c:crossBetween val="midCat"/>
        <c:majorUnit val="30.0"/>
        <c:minorUnit val="15.0"/>
      </c:valAx>
      <c:valAx>
        <c:axId val="2137177192"/>
        <c:scaling>
          <c:orientation val="minMax"/>
          <c:max val="2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l-GR"/>
                  <a:t>Δ</a:t>
                </a:r>
                <a:r>
                  <a:rPr lang="en-US"/>
                  <a:t>C</a:t>
                </a:r>
              </a:p>
            </c:rich>
          </c:tx>
          <c:overlay val="0"/>
        </c:title>
        <c:numFmt formatCode="0.0" sourceLinked="0"/>
        <c:majorTickMark val="cross"/>
        <c:minorTickMark val="in"/>
        <c:tickLblPos val="low"/>
        <c:crossAx val="2138024072"/>
        <c:crossesAt val="-250.0"/>
        <c:crossBetween val="midCat"/>
        <c:majorUnit val="0.5"/>
        <c:minorUnit val="0.1"/>
      </c:valAx>
      <c:spPr>
        <a:ln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IMS profile</c:v>
          </c:tx>
          <c:spPr>
            <a:ln w="6350">
              <a:solidFill>
                <a:sysClr val="windowText" lastClr="000000"/>
              </a:solidFill>
            </a:ln>
          </c:spPr>
          <c:marker>
            <c:symbol val="diamond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Li diffusion modelling'!$D$90:$D$97</c:f>
              <c:numCache>
                <c:formatCode>General</c:formatCode>
                <c:ptCount val="8"/>
                <c:pt idx="0">
                  <c:v>210.0</c:v>
                </c:pt>
                <c:pt idx="1">
                  <c:v>180.0</c:v>
                </c:pt>
                <c:pt idx="2">
                  <c:v>150.0</c:v>
                </c:pt>
                <c:pt idx="3">
                  <c:v>120.0</c:v>
                </c:pt>
                <c:pt idx="4">
                  <c:v>90.0</c:v>
                </c:pt>
                <c:pt idx="5">
                  <c:v>60.0</c:v>
                </c:pt>
                <c:pt idx="6">
                  <c:v>30.0</c:v>
                </c:pt>
                <c:pt idx="7">
                  <c:v>0.0</c:v>
                </c:pt>
              </c:numCache>
            </c:numRef>
          </c:xVal>
          <c:yVal>
            <c:numRef>
              <c:f>'Li diffusion modelling'!$C$90:$C$97</c:f>
              <c:numCache>
                <c:formatCode>0.0000</c:formatCode>
                <c:ptCount val="8"/>
                <c:pt idx="0">
                  <c:v>1.0</c:v>
                </c:pt>
                <c:pt idx="1">
                  <c:v>0.850688883023391</c:v>
                </c:pt>
                <c:pt idx="2">
                  <c:v>0.796483932579645</c:v>
                </c:pt>
                <c:pt idx="3">
                  <c:v>0.564960018966149</c:v>
                </c:pt>
                <c:pt idx="4">
                  <c:v>0.652719957282775</c:v>
                </c:pt>
                <c:pt idx="5">
                  <c:v>0.449297911784251</c:v>
                </c:pt>
                <c:pt idx="6">
                  <c:v>0.586590923438131</c:v>
                </c:pt>
                <c:pt idx="7">
                  <c:v>0.0</c:v>
                </c:pt>
              </c:numCache>
            </c:numRef>
          </c:yVal>
          <c:smooth val="0"/>
        </c:ser>
        <c:ser>
          <c:idx val="1"/>
          <c:order val="1"/>
          <c:tx>
            <c:v>diffusion profile</c:v>
          </c:tx>
          <c:spPr>
            <a:ln w="28575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'Li diffusion modelling'!$D$90:$D$97</c:f>
              <c:numCache>
                <c:formatCode>General</c:formatCode>
                <c:ptCount val="8"/>
                <c:pt idx="0">
                  <c:v>210.0</c:v>
                </c:pt>
                <c:pt idx="1">
                  <c:v>180.0</c:v>
                </c:pt>
                <c:pt idx="2">
                  <c:v>150.0</c:v>
                </c:pt>
                <c:pt idx="3">
                  <c:v>120.0</c:v>
                </c:pt>
                <c:pt idx="4">
                  <c:v>90.0</c:v>
                </c:pt>
                <c:pt idx="5">
                  <c:v>60.0</c:v>
                </c:pt>
                <c:pt idx="6">
                  <c:v>30.0</c:v>
                </c:pt>
                <c:pt idx="7">
                  <c:v>0.0</c:v>
                </c:pt>
              </c:numCache>
            </c:numRef>
          </c:xVal>
          <c:yVal>
            <c:numRef>
              <c:f>'Li diffusion modelling'!$H$90:$H$97</c:f>
              <c:numCache>
                <c:formatCode>0.00000</c:formatCode>
                <c:ptCount val="8"/>
                <c:pt idx="0">
                  <c:v>0.96116365661427</c:v>
                </c:pt>
                <c:pt idx="1">
                  <c:v>0.92340366584181</c:v>
                </c:pt>
                <c:pt idx="2">
                  <c:v>0.859963415058761</c:v>
                </c:pt>
                <c:pt idx="3">
                  <c:v>0.762208066659705</c:v>
                </c:pt>
                <c:pt idx="4">
                  <c:v>0.624055229876169</c:v>
                </c:pt>
                <c:pt idx="5">
                  <c:v>0.444984935888091</c:v>
                </c:pt>
                <c:pt idx="6">
                  <c:v>0.232106160660783</c:v>
                </c:pt>
                <c:pt idx="7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213000"/>
        <c:axId val="2137223192"/>
      </c:scatterChart>
      <c:valAx>
        <c:axId val="2137213000"/>
        <c:scaling>
          <c:orientation val="minMax"/>
          <c:max val="30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(µm)</a:t>
                </a:r>
              </a:p>
            </c:rich>
          </c:tx>
          <c:overlay val="0"/>
        </c:title>
        <c:numFmt formatCode="General" sourceLinked="1"/>
        <c:majorTickMark val="cross"/>
        <c:minorTickMark val="out"/>
        <c:tickLblPos val="nextTo"/>
        <c:crossAx val="2137223192"/>
        <c:crosses val="autoZero"/>
        <c:crossBetween val="midCat"/>
        <c:minorUnit val="25.0"/>
      </c:valAx>
      <c:valAx>
        <c:axId val="2137223192"/>
        <c:scaling>
          <c:orientation val="minMax"/>
          <c:max val="3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l-GR"/>
                  <a:t>Δ</a:t>
                </a:r>
                <a:r>
                  <a:rPr lang="en-US"/>
                  <a:t>C</a:t>
                </a:r>
              </a:p>
            </c:rich>
          </c:tx>
          <c:overlay val="0"/>
        </c:title>
        <c:numFmt formatCode="0.0" sourceLinked="0"/>
        <c:majorTickMark val="cross"/>
        <c:minorTickMark val="in"/>
        <c:tickLblPos val="low"/>
        <c:crossAx val="2137213000"/>
        <c:crossesAt val="-250.0"/>
        <c:crossBetween val="midCat"/>
        <c:majorUnit val="0.5"/>
        <c:minorUnit val="0.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IMS profile</c:v>
          </c:tx>
          <c:spPr>
            <a:ln w="6350">
              <a:solidFill>
                <a:sysClr val="windowText" lastClr="000000"/>
              </a:solidFill>
            </a:ln>
          </c:spPr>
          <c:marker>
            <c:symbol val="diamond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Li diffusion modelling'!$D$110:$D$119</c:f>
              <c:numCache>
                <c:formatCode>General</c:formatCode>
                <c:ptCount val="10"/>
                <c:pt idx="0">
                  <c:v>125.0</c:v>
                </c:pt>
                <c:pt idx="1">
                  <c:v>100.0</c:v>
                </c:pt>
                <c:pt idx="2">
                  <c:v>75.0</c:v>
                </c:pt>
                <c:pt idx="3">
                  <c:v>50.0</c:v>
                </c:pt>
                <c:pt idx="4">
                  <c:v>25.0</c:v>
                </c:pt>
                <c:pt idx="5">
                  <c:v>0.0</c:v>
                </c:pt>
                <c:pt idx="6">
                  <c:v>-25.0</c:v>
                </c:pt>
                <c:pt idx="7">
                  <c:v>-50.0</c:v>
                </c:pt>
                <c:pt idx="8">
                  <c:v>-65.0</c:v>
                </c:pt>
                <c:pt idx="9">
                  <c:v>-90.0</c:v>
                </c:pt>
              </c:numCache>
            </c:numRef>
          </c:xVal>
          <c:yVal>
            <c:numRef>
              <c:f>'Li diffusion modelling'!$C$110:$C$119</c:f>
              <c:numCache>
                <c:formatCode>0.0000</c:formatCode>
                <c:ptCount val="10"/>
                <c:pt idx="0">
                  <c:v>0.748085141158336</c:v>
                </c:pt>
                <c:pt idx="1">
                  <c:v>0.587565728230039</c:v>
                </c:pt>
                <c:pt idx="2">
                  <c:v>0.781711340950123</c:v>
                </c:pt>
                <c:pt idx="3">
                  <c:v>0.933813225605176</c:v>
                </c:pt>
                <c:pt idx="4">
                  <c:v>0.693024693201986</c:v>
                </c:pt>
                <c:pt idx="5">
                  <c:v>1.0</c:v>
                </c:pt>
                <c:pt idx="6">
                  <c:v>0.54988919756612</c:v>
                </c:pt>
                <c:pt idx="7">
                  <c:v>0.295609616574024</c:v>
                </c:pt>
                <c:pt idx="8">
                  <c:v>0.133960138017091</c:v>
                </c:pt>
                <c:pt idx="9">
                  <c:v>0.0</c:v>
                </c:pt>
              </c:numCache>
            </c:numRef>
          </c:yVal>
          <c:smooth val="0"/>
        </c:ser>
        <c:ser>
          <c:idx val="1"/>
          <c:order val="1"/>
          <c:tx>
            <c:v>diffusion profile</c:v>
          </c:tx>
          <c:spPr>
            <a:ln w="28575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'Li diffusion modelling'!$D$115:$D$119</c:f>
              <c:numCache>
                <c:formatCode>General</c:formatCode>
                <c:ptCount val="5"/>
                <c:pt idx="0">
                  <c:v>0.0</c:v>
                </c:pt>
                <c:pt idx="1">
                  <c:v>-25.0</c:v>
                </c:pt>
                <c:pt idx="2">
                  <c:v>-50.0</c:v>
                </c:pt>
                <c:pt idx="3">
                  <c:v>-65.0</c:v>
                </c:pt>
                <c:pt idx="4">
                  <c:v>-90.0</c:v>
                </c:pt>
              </c:numCache>
            </c:numRef>
          </c:xVal>
          <c:yVal>
            <c:numRef>
              <c:f>'Li diffusion modelling'!$H$115:$H$119</c:f>
              <c:numCache>
                <c:formatCode>0.00000</c:formatCode>
                <c:ptCount val="5"/>
                <c:pt idx="0">
                  <c:v>1.0</c:v>
                </c:pt>
                <c:pt idx="1">
                  <c:v>0.602927657996027</c:v>
                </c:pt>
                <c:pt idx="2">
                  <c:v>0.298158729871462</c:v>
                </c:pt>
                <c:pt idx="3">
                  <c:v>0.176213166797282</c:v>
                </c:pt>
                <c:pt idx="4">
                  <c:v>0.06110953854231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254920"/>
        <c:axId val="2132755656"/>
      </c:scatterChart>
      <c:valAx>
        <c:axId val="2137254920"/>
        <c:scaling>
          <c:orientation val="minMax"/>
          <c:max val="150.0"/>
          <c:min val="-10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(µm)</a:t>
                </a:r>
              </a:p>
            </c:rich>
          </c:tx>
          <c:overlay val="0"/>
        </c:title>
        <c:numFmt formatCode="General" sourceLinked="1"/>
        <c:majorTickMark val="cross"/>
        <c:minorTickMark val="out"/>
        <c:tickLblPos val="nextTo"/>
        <c:crossAx val="2132755656"/>
        <c:crosses val="autoZero"/>
        <c:crossBetween val="midCat"/>
        <c:minorUnit val="25.0"/>
      </c:valAx>
      <c:valAx>
        <c:axId val="2132755656"/>
        <c:scaling>
          <c:orientation val="minMax"/>
          <c:max val="3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l-GR"/>
                  <a:t>Δ</a:t>
                </a:r>
                <a:r>
                  <a:rPr lang="en-US"/>
                  <a:t>C</a:t>
                </a:r>
              </a:p>
            </c:rich>
          </c:tx>
          <c:overlay val="0"/>
        </c:title>
        <c:numFmt formatCode="0.0" sourceLinked="0"/>
        <c:majorTickMark val="cross"/>
        <c:minorTickMark val="in"/>
        <c:tickLblPos val="low"/>
        <c:crossAx val="2137254920"/>
        <c:crossesAt val="-250.0"/>
        <c:crossBetween val="midCat"/>
        <c:majorUnit val="0.5"/>
        <c:minorUnit val="0.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IMS profile</c:v>
          </c:tx>
          <c:spPr>
            <a:ln w="6350">
              <a:solidFill>
                <a:sysClr val="windowText" lastClr="000000"/>
              </a:solidFill>
            </a:ln>
          </c:spPr>
          <c:marker>
            <c:symbol val="diamond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Li diffusion modelling'!$D$130:$D$137</c:f>
              <c:numCache>
                <c:formatCode>General</c:formatCode>
                <c:ptCount val="8"/>
                <c:pt idx="0">
                  <c:v>175.0</c:v>
                </c:pt>
                <c:pt idx="1">
                  <c:v>150.0</c:v>
                </c:pt>
                <c:pt idx="2">
                  <c:v>125.0</c:v>
                </c:pt>
                <c:pt idx="3">
                  <c:v>100.0</c:v>
                </c:pt>
                <c:pt idx="4">
                  <c:v>75.0</c:v>
                </c:pt>
                <c:pt idx="5">
                  <c:v>50.0</c:v>
                </c:pt>
                <c:pt idx="6">
                  <c:v>25.0</c:v>
                </c:pt>
                <c:pt idx="7">
                  <c:v>0.0</c:v>
                </c:pt>
              </c:numCache>
            </c:numRef>
          </c:xVal>
          <c:yVal>
            <c:numRef>
              <c:f>'Li diffusion modelling'!$C$130:$C$137</c:f>
              <c:numCache>
                <c:formatCode>0.0000</c:formatCode>
                <c:ptCount val="8"/>
                <c:pt idx="0">
                  <c:v>0.976393650965535</c:v>
                </c:pt>
                <c:pt idx="1">
                  <c:v>0.413595396930218</c:v>
                </c:pt>
                <c:pt idx="2">
                  <c:v>0.776802271105406</c:v>
                </c:pt>
                <c:pt idx="3">
                  <c:v>1.0</c:v>
                </c:pt>
                <c:pt idx="4">
                  <c:v>0.851310414911658</c:v>
                </c:pt>
                <c:pt idx="5">
                  <c:v>0.605231658968009</c:v>
                </c:pt>
                <c:pt idx="6">
                  <c:v>0.275190546328341</c:v>
                </c:pt>
                <c:pt idx="7">
                  <c:v>0.0</c:v>
                </c:pt>
              </c:numCache>
            </c:numRef>
          </c:yVal>
          <c:smooth val="0"/>
        </c:ser>
        <c:ser>
          <c:idx val="1"/>
          <c:order val="1"/>
          <c:tx>
            <c:v>diffusion profile</c:v>
          </c:tx>
          <c:spPr>
            <a:ln w="28575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'Li diffusion modelling'!$D$133:$D$137</c:f>
              <c:numCache>
                <c:formatCode>General</c:formatCode>
                <c:ptCount val="5"/>
                <c:pt idx="0">
                  <c:v>100.0</c:v>
                </c:pt>
                <c:pt idx="1">
                  <c:v>75.0</c:v>
                </c:pt>
                <c:pt idx="2">
                  <c:v>50.0</c:v>
                </c:pt>
                <c:pt idx="3">
                  <c:v>25.0</c:v>
                </c:pt>
                <c:pt idx="4">
                  <c:v>0.0</c:v>
                </c:pt>
              </c:numCache>
            </c:numRef>
          </c:xVal>
          <c:yVal>
            <c:numRef>
              <c:f>'Li diffusion modelling'!$H$133:$H$137</c:f>
              <c:numCache>
                <c:formatCode>0.00000</c:formatCode>
                <c:ptCount val="5"/>
                <c:pt idx="0">
                  <c:v>0.935886193277377</c:v>
                </c:pt>
                <c:pt idx="1">
                  <c:v>0.835027547586028</c:v>
                </c:pt>
                <c:pt idx="2">
                  <c:v>0.645394878146439</c:v>
                </c:pt>
                <c:pt idx="3">
                  <c:v>0.356525895039468</c:v>
                </c:pt>
                <c:pt idx="4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2784872"/>
        <c:axId val="2132648648"/>
      </c:scatterChart>
      <c:valAx>
        <c:axId val="2132784872"/>
        <c:scaling>
          <c:orientation val="minMax"/>
          <c:max val="20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(µm)</a:t>
                </a:r>
              </a:p>
            </c:rich>
          </c:tx>
          <c:overlay val="0"/>
        </c:title>
        <c:numFmt formatCode="General" sourceLinked="1"/>
        <c:majorTickMark val="cross"/>
        <c:minorTickMark val="out"/>
        <c:tickLblPos val="nextTo"/>
        <c:crossAx val="2132648648"/>
        <c:crosses val="autoZero"/>
        <c:crossBetween val="midCat"/>
        <c:majorUnit val="25.0"/>
        <c:minorUnit val="5.0"/>
      </c:valAx>
      <c:valAx>
        <c:axId val="2132648648"/>
        <c:scaling>
          <c:orientation val="minMax"/>
          <c:max val="2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l-GR"/>
                  <a:t>Δ</a:t>
                </a:r>
                <a:r>
                  <a:rPr lang="en-US"/>
                  <a:t>C</a:t>
                </a:r>
              </a:p>
            </c:rich>
          </c:tx>
          <c:overlay val="0"/>
        </c:title>
        <c:numFmt formatCode="0.0" sourceLinked="0"/>
        <c:majorTickMark val="cross"/>
        <c:minorTickMark val="in"/>
        <c:tickLblPos val="low"/>
        <c:crossAx val="2132784872"/>
        <c:crossesAt val="-250.0"/>
        <c:crossBetween val="midCat"/>
        <c:majorUnit val="0.5"/>
        <c:minorUnit val="0.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IMS profile</c:v>
          </c:tx>
          <c:spPr>
            <a:ln w="6350">
              <a:solidFill>
                <a:sysClr val="windowText" lastClr="000000"/>
              </a:solidFill>
            </a:ln>
          </c:spPr>
          <c:marker>
            <c:symbol val="diamond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Li diffusion modelling'!$D$30:$D$36</c:f>
              <c:numCache>
                <c:formatCode>General</c:formatCode>
                <c:ptCount val="7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75.0</c:v>
                </c:pt>
                <c:pt idx="4">
                  <c:v>100.0</c:v>
                </c:pt>
                <c:pt idx="5">
                  <c:v>125.0</c:v>
                </c:pt>
                <c:pt idx="6">
                  <c:v>150.0</c:v>
                </c:pt>
              </c:numCache>
            </c:numRef>
          </c:xVal>
          <c:yVal>
            <c:numRef>
              <c:f>'Li diffusion modelling'!$C$30:$C$36</c:f>
              <c:numCache>
                <c:formatCode>0.0000</c:formatCode>
                <c:ptCount val="7"/>
                <c:pt idx="0">
                  <c:v>0.0</c:v>
                </c:pt>
                <c:pt idx="1">
                  <c:v>0.334751437463737</c:v>
                </c:pt>
                <c:pt idx="2">
                  <c:v>0.445669841394465</c:v>
                </c:pt>
                <c:pt idx="3">
                  <c:v>0.563805282906422</c:v>
                </c:pt>
                <c:pt idx="4">
                  <c:v>0.784279964821235</c:v>
                </c:pt>
                <c:pt idx="5">
                  <c:v>0.866657117105024</c:v>
                </c:pt>
                <c:pt idx="6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v>diffusion profile</c:v>
          </c:tx>
          <c:spPr>
            <a:ln w="28575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'Li diffusion modelling'!$D$30:$D$36</c:f>
              <c:numCache>
                <c:formatCode>General</c:formatCode>
                <c:ptCount val="7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75.0</c:v>
                </c:pt>
                <c:pt idx="4">
                  <c:v>100.0</c:v>
                </c:pt>
                <c:pt idx="5">
                  <c:v>125.0</c:v>
                </c:pt>
                <c:pt idx="6">
                  <c:v>150.0</c:v>
                </c:pt>
              </c:numCache>
            </c:numRef>
          </c:xVal>
          <c:yVal>
            <c:numRef>
              <c:f>'Li diffusion modelling'!$H$30:$H$36</c:f>
              <c:numCache>
                <c:formatCode>0.00000</c:formatCode>
                <c:ptCount val="7"/>
                <c:pt idx="0">
                  <c:v>0.0</c:v>
                </c:pt>
                <c:pt idx="1">
                  <c:v>0.276751415126343</c:v>
                </c:pt>
                <c:pt idx="2">
                  <c:v>0.521204381937468</c:v>
                </c:pt>
                <c:pt idx="3">
                  <c:v>0.711928385432071</c:v>
                </c:pt>
                <c:pt idx="4">
                  <c:v>0.843365560958134</c:v>
                </c:pt>
                <c:pt idx="5">
                  <c:v>0.923373168068497</c:v>
                </c:pt>
                <c:pt idx="6">
                  <c:v>0.9663902632671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2680248"/>
        <c:axId val="2132685736"/>
      </c:scatterChart>
      <c:valAx>
        <c:axId val="2132680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(µm)</a:t>
                </a:r>
              </a:p>
            </c:rich>
          </c:tx>
          <c:layout/>
          <c:overlay val="0"/>
        </c:title>
        <c:numFmt formatCode="General" sourceLinked="1"/>
        <c:majorTickMark val="cross"/>
        <c:minorTickMark val="out"/>
        <c:tickLblPos val="nextTo"/>
        <c:crossAx val="2132685736"/>
        <c:crosses val="autoZero"/>
        <c:crossBetween val="midCat"/>
        <c:minorUnit val="25.0"/>
      </c:valAx>
      <c:valAx>
        <c:axId val="2132685736"/>
        <c:scaling>
          <c:orientation val="minMax"/>
          <c:max val="2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l-GR"/>
                  <a:t>Δ</a:t>
                </a:r>
                <a:r>
                  <a:rPr lang="en-US"/>
                  <a:t>C</a:t>
                </a:r>
              </a:p>
            </c:rich>
          </c:tx>
          <c:layout/>
          <c:overlay val="0"/>
        </c:title>
        <c:numFmt formatCode="0.0" sourceLinked="0"/>
        <c:majorTickMark val="cross"/>
        <c:minorTickMark val="in"/>
        <c:tickLblPos val="low"/>
        <c:crossAx val="2132680248"/>
        <c:crossesAt val="0.0"/>
        <c:crossBetween val="midCat"/>
        <c:majorUnit val="0.5"/>
        <c:minorUnit val="0.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90550</xdr:colOff>
      <xdr:row>11</xdr:row>
      <xdr:rowOff>9525</xdr:rowOff>
    </xdr:from>
    <xdr:to>
      <xdr:col>19</xdr:col>
      <xdr:colOff>0</xdr:colOff>
      <xdr:row>24</xdr:row>
      <xdr:rowOff>9525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90550</xdr:colOff>
      <xdr:row>49</xdr:row>
      <xdr:rowOff>9525</xdr:rowOff>
    </xdr:from>
    <xdr:to>
      <xdr:col>19</xdr:col>
      <xdr:colOff>0</xdr:colOff>
      <xdr:row>62</xdr:row>
      <xdr:rowOff>9525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00075</xdr:colOff>
      <xdr:row>69</xdr:row>
      <xdr:rowOff>171450</xdr:rowOff>
    </xdr:from>
    <xdr:to>
      <xdr:col>19</xdr:col>
      <xdr:colOff>9525</xdr:colOff>
      <xdr:row>82</xdr:row>
      <xdr:rowOff>171450</xdr:rowOff>
    </xdr:to>
    <xdr:graphicFrame macro="">
      <xdr:nvGraphicFramePr>
        <xdr:cNvPr id="5" name="Gra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89</xdr:row>
      <xdr:rowOff>0</xdr:rowOff>
    </xdr:from>
    <xdr:to>
      <xdr:col>19</xdr:col>
      <xdr:colOff>19050</xdr:colOff>
      <xdr:row>102</xdr:row>
      <xdr:rowOff>0</xdr:rowOff>
    </xdr:to>
    <xdr:graphicFrame macro="">
      <xdr:nvGraphicFramePr>
        <xdr:cNvPr id="6" name="Gra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90550</xdr:colOff>
      <xdr:row>109</xdr:row>
      <xdr:rowOff>9525</xdr:rowOff>
    </xdr:from>
    <xdr:to>
      <xdr:col>19</xdr:col>
      <xdr:colOff>0</xdr:colOff>
      <xdr:row>122</xdr:row>
      <xdr:rowOff>9525</xdr:rowOff>
    </xdr:to>
    <xdr:graphicFrame macro="">
      <xdr:nvGraphicFramePr>
        <xdr:cNvPr id="7" name="Gra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9525</xdr:colOff>
      <xdr:row>129</xdr:row>
      <xdr:rowOff>0</xdr:rowOff>
    </xdr:from>
    <xdr:to>
      <xdr:col>19</xdr:col>
      <xdr:colOff>28575</xdr:colOff>
      <xdr:row>142</xdr:row>
      <xdr:rowOff>0</xdr:rowOff>
    </xdr:to>
    <xdr:graphicFrame macro="">
      <xdr:nvGraphicFramePr>
        <xdr:cNvPr id="8" name="Grafico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600075</xdr:colOff>
      <xdr:row>29</xdr:row>
      <xdr:rowOff>0</xdr:rowOff>
    </xdr:from>
    <xdr:to>
      <xdr:col>18</xdr:col>
      <xdr:colOff>590550</xdr:colOff>
      <xdr:row>42</xdr:row>
      <xdr:rowOff>95249</xdr:rowOff>
    </xdr:to>
    <xdr:graphicFrame macro="">
      <xdr:nvGraphicFramePr>
        <xdr:cNvPr id="9" name="Grafico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1"/>
  <sheetViews>
    <sheetView tabSelected="1" workbookViewId="0">
      <selection activeCell="K5" sqref="K5"/>
    </sheetView>
  </sheetViews>
  <sheetFormatPr baseColWidth="10" defaultColWidth="8.83203125" defaultRowHeight="14" x14ac:dyDescent="0"/>
  <cols>
    <col min="1" max="1" width="18.1640625" customWidth="1"/>
    <col min="2" max="2" width="11.33203125" bestFit="1" customWidth="1"/>
    <col min="5" max="7" width="8.83203125" style="2"/>
    <col min="8" max="8" width="12" style="2" bestFit="1" customWidth="1"/>
    <col min="18" max="18" width="13.6640625" bestFit="1" customWidth="1"/>
    <col min="19" max="19" width="12" bestFit="1" customWidth="1"/>
  </cols>
  <sheetData>
    <row r="1" spans="1:18" ht="15">
      <c r="A1" s="28" t="s">
        <v>40</v>
      </c>
    </row>
    <row r="3" spans="1:18">
      <c r="A3" s="9" t="s">
        <v>9</v>
      </c>
      <c r="B3" s="8"/>
      <c r="C3" s="8"/>
      <c r="P3" s="6"/>
      <c r="Q3" s="6"/>
    </row>
    <row r="4" spans="1:18">
      <c r="A4" s="5"/>
      <c r="Q4" s="6"/>
    </row>
    <row r="5" spans="1:18">
      <c r="A5" s="26" t="s">
        <v>38</v>
      </c>
      <c r="B5" s="27">
        <v>2.5118864315095802E-5</v>
      </c>
    </row>
    <row r="6" spans="1:18">
      <c r="A6" s="26" t="s">
        <v>1</v>
      </c>
      <c r="B6" s="26">
        <v>151000</v>
      </c>
      <c r="Q6" s="7"/>
      <c r="R6" s="4"/>
    </row>
    <row r="7" spans="1:18">
      <c r="A7" s="26" t="s">
        <v>2</v>
      </c>
      <c r="B7" s="26">
        <v>8.3140000000000001</v>
      </c>
    </row>
    <row r="8" spans="1:18">
      <c r="A8" s="26" t="s">
        <v>3</v>
      </c>
      <c r="B8" s="26">
        <f>1080+253</f>
        <v>1333</v>
      </c>
    </row>
    <row r="9" spans="1:18">
      <c r="A9" s="26" t="s">
        <v>0</v>
      </c>
      <c r="B9" s="27">
        <f>B5*EXP(-B6/(B7*B8))</f>
        <v>3.0390234375383581E-11</v>
      </c>
      <c r="C9" s="7"/>
      <c r="K9" s="12" t="s">
        <v>30</v>
      </c>
      <c r="L9" s="13"/>
      <c r="M9" s="14"/>
    </row>
    <row r="10" spans="1:18">
      <c r="A10" s="25" t="s">
        <v>39</v>
      </c>
      <c r="C10" t="s">
        <v>37</v>
      </c>
      <c r="K10" s="15" t="s">
        <v>17</v>
      </c>
      <c r="L10" s="16"/>
      <c r="M10" s="17"/>
    </row>
    <row r="11" spans="1:18">
      <c r="A11" s="5"/>
    </row>
    <row r="12" spans="1:18">
      <c r="A12" s="5" t="s">
        <v>7</v>
      </c>
      <c r="B12" s="10" t="s">
        <v>8</v>
      </c>
      <c r="C12" s="11" t="s">
        <v>28</v>
      </c>
      <c r="D12" s="10" t="s">
        <v>4</v>
      </c>
      <c r="E12" s="23" t="s">
        <v>14</v>
      </c>
      <c r="F12" s="23" t="s">
        <v>5</v>
      </c>
      <c r="G12" s="23" t="s">
        <v>6</v>
      </c>
      <c r="H12" s="24" t="s">
        <v>15</v>
      </c>
    </row>
    <row r="13" spans="1:18">
      <c r="A13" s="1">
        <v>60</v>
      </c>
      <c r="B13" s="7">
        <v>2.6588212871428202E-4</v>
      </c>
      <c r="C13" s="3">
        <f t="shared" ref="C13:C24" si="0">(B13-$B$16)/($B$22-$B$16)</f>
        <v>5.5265904733701979E-2</v>
      </c>
      <c r="D13">
        <v>-210</v>
      </c>
      <c r="E13" s="2">
        <f>D13*(10^-6)</f>
        <v>-2.0999999999999998E-4</v>
      </c>
      <c r="F13" s="2">
        <f>E13/((4*$B$9*$A$13)^0.5)</f>
        <v>-2.4589327380147319</v>
      </c>
      <c r="G13" s="2">
        <f>ERF(-F13)</f>
        <v>0.99949380392686593</v>
      </c>
      <c r="H13" s="2">
        <f>1-G13</f>
        <v>5.0619607313406867E-4</v>
      </c>
    </row>
    <row r="14" spans="1:18">
      <c r="B14" s="7">
        <v>3.2003260661430793E-4</v>
      </c>
      <c r="C14" s="3">
        <f t="shared" si="0"/>
        <v>8.1959237473102062E-2</v>
      </c>
      <c r="D14">
        <v>-170</v>
      </c>
      <c r="E14" s="2">
        <f t="shared" ref="E14:E24" si="1">D14*(10^-6)</f>
        <v>-1.6999999999999999E-4</v>
      </c>
      <c r="F14" s="2">
        <f t="shared" ref="F14:F22" si="2">E14/((4*$B$9*$A$13)^0.5)</f>
        <v>-1.9905645974404973</v>
      </c>
      <c r="G14" s="2">
        <f t="shared" ref="G14:G22" si="3">ERF(-F14)</f>
        <v>0.99512354307895412</v>
      </c>
      <c r="H14" s="2">
        <f t="shared" ref="H14:H22" si="4">1-G14</f>
        <v>4.8764569210458797E-3</v>
      </c>
    </row>
    <row r="15" spans="1:18">
      <c r="B15" s="7">
        <v>2.5975714101201923E-4</v>
      </c>
      <c r="C15" s="3">
        <f t="shared" si="0"/>
        <v>5.2246608485512158E-2</v>
      </c>
      <c r="D15">
        <v>-150</v>
      </c>
      <c r="E15" s="2">
        <f t="shared" si="1"/>
        <v>-1.4999999999999999E-4</v>
      </c>
      <c r="F15" s="2">
        <f t="shared" si="2"/>
        <v>-1.7563805271533799</v>
      </c>
      <c r="G15" s="2">
        <f t="shared" si="3"/>
        <v>0.98700466692648658</v>
      </c>
      <c r="H15" s="2">
        <f t="shared" si="4"/>
        <v>1.2995333073513415E-2</v>
      </c>
    </row>
    <row r="16" spans="1:18">
      <c r="B16" s="7">
        <v>1.53768921190742E-4</v>
      </c>
      <c r="C16" s="3">
        <f t="shared" si="0"/>
        <v>0</v>
      </c>
      <c r="D16">
        <v>-120</v>
      </c>
      <c r="E16" s="2">
        <f t="shared" si="1"/>
        <v>-1.1999999999999999E-4</v>
      </c>
      <c r="F16" s="2">
        <f t="shared" si="2"/>
        <v>-1.405104421722704</v>
      </c>
      <c r="G16" s="2">
        <f t="shared" si="3"/>
        <v>0.95309064807604593</v>
      </c>
      <c r="H16" s="2">
        <f t="shared" si="4"/>
        <v>4.6909351923954068E-2</v>
      </c>
    </row>
    <row r="17" spans="1:13">
      <c r="B17" s="7">
        <v>5.6455171609470084E-4</v>
      </c>
      <c r="C17" s="3">
        <f t="shared" si="0"/>
        <v>0.20249427619524052</v>
      </c>
      <c r="D17">
        <v>-100</v>
      </c>
      <c r="E17" s="2">
        <f t="shared" si="1"/>
        <v>-9.9999999999999991E-5</v>
      </c>
      <c r="F17" s="2">
        <f t="shared" si="2"/>
        <v>-1.1709203514355866</v>
      </c>
      <c r="G17" s="2">
        <f t="shared" si="3"/>
        <v>0.90226429650806361</v>
      </c>
      <c r="H17" s="2">
        <f t="shared" si="4"/>
        <v>9.7735703491936388E-2</v>
      </c>
    </row>
    <row r="18" spans="1:13">
      <c r="B18" s="7">
        <v>5.167074605846089E-4</v>
      </c>
      <c r="C18" s="3">
        <f t="shared" si="0"/>
        <v>0.17890957885687872</v>
      </c>
      <c r="D18">
        <v>-80</v>
      </c>
      <c r="E18" s="2">
        <f t="shared" si="1"/>
        <v>-7.9999999999999993E-5</v>
      </c>
      <c r="F18" s="2">
        <f t="shared" si="2"/>
        <v>-0.9367362811484693</v>
      </c>
      <c r="G18" s="2">
        <f t="shared" si="3"/>
        <v>0.81474430844195733</v>
      </c>
      <c r="H18" s="2">
        <f t="shared" si="4"/>
        <v>0.18525569155804267</v>
      </c>
    </row>
    <row r="19" spans="1:13">
      <c r="B19" s="7">
        <v>8.164224824037745E-4</v>
      </c>
      <c r="C19" s="3">
        <f t="shared" si="0"/>
        <v>0.3266532944190218</v>
      </c>
      <c r="D19">
        <v>-60</v>
      </c>
      <c r="E19" s="2">
        <f t="shared" si="1"/>
        <v>-5.9999999999999995E-5</v>
      </c>
      <c r="F19" s="2">
        <f t="shared" si="2"/>
        <v>-0.702552210861352</v>
      </c>
      <c r="G19" s="2">
        <f t="shared" si="3"/>
        <v>0.67956232100584302</v>
      </c>
      <c r="H19" s="2">
        <f t="shared" si="4"/>
        <v>0.32043767899415698</v>
      </c>
    </row>
    <row r="20" spans="1:13">
      <c r="B20" s="7">
        <v>1.044499571984376E-3</v>
      </c>
      <c r="C20" s="3">
        <f t="shared" si="0"/>
        <v>0.43908328356240556</v>
      </c>
      <c r="D20">
        <v>-40</v>
      </c>
      <c r="E20" s="2">
        <f t="shared" si="1"/>
        <v>-3.9999999999999996E-5</v>
      </c>
      <c r="F20" s="2">
        <f t="shared" si="2"/>
        <v>-0.46836814057423465</v>
      </c>
      <c r="G20" s="2">
        <f t="shared" si="3"/>
        <v>0.4922675256679378</v>
      </c>
      <c r="H20" s="2">
        <f t="shared" si="4"/>
        <v>0.50773247433206214</v>
      </c>
    </row>
    <row r="21" spans="1:13">
      <c r="B21" s="7">
        <v>1.1423976623339846E-3</v>
      </c>
      <c r="C21" s="3">
        <f t="shared" si="0"/>
        <v>0.48734188443899551</v>
      </c>
      <c r="D21">
        <v>-20</v>
      </c>
      <c r="E21" s="2">
        <f t="shared" si="1"/>
        <v>-1.9999999999999998E-5</v>
      </c>
      <c r="F21" s="2">
        <f t="shared" si="2"/>
        <v>-0.23418407028711732</v>
      </c>
      <c r="G21" s="2">
        <f t="shared" si="3"/>
        <v>0.25949622328088001</v>
      </c>
      <c r="H21" s="2">
        <f t="shared" si="4"/>
        <v>0.74050377671912004</v>
      </c>
    </row>
    <row r="22" spans="1:13">
      <c r="B22" s="7">
        <v>2.1823832732719393E-3</v>
      </c>
      <c r="C22" s="3">
        <f t="shared" si="0"/>
        <v>1</v>
      </c>
      <c r="D22">
        <v>0</v>
      </c>
      <c r="E22" s="2">
        <f t="shared" si="1"/>
        <v>0</v>
      </c>
      <c r="F22" s="2">
        <f t="shared" si="2"/>
        <v>0</v>
      </c>
      <c r="G22" s="2">
        <f t="shared" si="3"/>
        <v>0</v>
      </c>
      <c r="H22" s="2">
        <f t="shared" si="4"/>
        <v>1</v>
      </c>
    </row>
    <row r="23" spans="1:13">
      <c r="B23" s="7">
        <v>1.3172954295131427E-3</v>
      </c>
      <c r="C23" s="3">
        <f t="shared" si="0"/>
        <v>0.57355726933939655</v>
      </c>
      <c r="D23">
        <v>40</v>
      </c>
      <c r="E23" s="2">
        <f t="shared" si="1"/>
        <v>3.9999999999999996E-5</v>
      </c>
    </row>
    <row r="24" spans="1:13">
      <c r="B24" s="7">
        <v>2.7261668769551647E-3</v>
      </c>
      <c r="C24" s="3">
        <f t="shared" si="0"/>
        <v>1.2680566679050389</v>
      </c>
      <c r="D24">
        <v>70</v>
      </c>
      <c r="E24" s="2">
        <f t="shared" si="1"/>
        <v>6.9999999999999994E-5</v>
      </c>
    </row>
    <row r="25" spans="1:13">
      <c r="B25" s="7"/>
      <c r="C25" s="3"/>
    </row>
    <row r="26" spans="1:13">
      <c r="B26" s="7"/>
      <c r="C26" s="3"/>
    </row>
    <row r="27" spans="1:13">
      <c r="A27" s="9" t="s">
        <v>10</v>
      </c>
      <c r="B27" s="19"/>
      <c r="C27" s="21"/>
      <c r="K27" s="12" t="s">
        <v>31</v>
      </c>
      <c r="L27" s="13"/>
      <c r="M27" s="14"/>
    </row>
    <row r="28" spans="1:13">
      <c r="B28" s="7"/>
      <c r="C28" s="3"/>
      <c r="K28" s="15" t="s">
        <v>27</v>
      </c>
      <c r="L28" s="16"/>
      <c r="M28" s="17"/>
    </row>
    <row r="29" spans="1:13">
      <c r="A29" s="5" t="s">
        <v>7</v>
      </c>
      <c r="B29" s="20" t="s">
        <v>8</v>
      </c>
      <c r="C29" s="22" t="s">
        <v>29</v>
      </c>
      <c r="D29" s="10" t="s">
        <v>4</v>
      </c>
      <c r="E29" s="23" t="s">
        <v>14</v>
      </c>
      <c r="F29" s="23" t="s">
        <v>5</v>
      </c>
      <c r="G29" s="23" t="s">
        <v>6</v>
      </c>
      <c r="H29" s="24" t="s">
        <v>15</v>
      </c>
    </row>
    <row r="30" spans="1:13">
      <c r="A30">
        <v>82</v>
      </c>
      <c r="B30" s="7">
        <v>8.4394057477173756E-5</v>
      </c>
      <c r="C30" s="3">
        <f t="shared" ref="C30:C36" si="5">1-(B30-$B$36)/($B$30-$B$36)</f>
        <v>0</v>
      </c>
      <c r="D30">
        <v>0</v>
      </c>
      <c r="E30" s="2">
        <f t="shared" ref="E30:E36" si="6">D30*(10^-6)</f>
        <v>0</v>
      </c>
      <c r="F30" s="2">
        <f t="shared" ref="F30:F36" si="7">(E30)/((4*$B$9*$A$30)^0.5)</f>
        <v>0</v>
      </c>
      <c r="G30" s="2">
        <f>ERF(F30)</f>
        <v>0</v>
      </c>
      <c r="H30" s="2">
        <f>G30</f>
        <v>0</v>
      </c>
    </row>
    <row r="31" spans="1:13">
      <c r="B31" s="7">
        <v>1.7878265328776863E-4</v>
      </c>
      <c r="C31" s="3">
        <f t="shared" si="5"/>
        <v>0.3347514374637367</v>
      </c>
      <c r="D31">
        <v>25</v>
      </c>
      <c r="E31" s="2">
        <f t="shared" si="6"/>
        <v>2.4999999999999998E-5</v>
      </c>
      <c r="F31" s="2">
        <f t="shared" si="7"/>
        <v>0.25040100181637048</v>
      </c>
      <c r="G31" s="2">
        <f t="shared" ref="G31:G36" si="8">ERF(F31)</f>
        <v>0.27675141512634344</v>
      </c>
      <c r="H31" s="2">
        <f t="shared" ref="H31:H36" si="9">G31</f>
        <v>0.27675141512634344</v>
      </c>
    </row>
    <row r="32" spans="1:13">
      <c r="B32" s="7">
        <v>2.1005789582562317E-4</v>
      </c>
      <c r="C32" s="3">
        <f t="shared" si="5"/>
        <v>0.44566984139446508</v>
      </c>
      <c r="D32">
        <v>50</v>
      </c>
      <c r="E32" s="2">
        <f t="shared" si="6"/>
        <v>4.9999999999999996E-5</v>
      </c>
      <c r="F32" s="2">
        <f t="shared" si="7"/>
        <v>0.50080200363274097</v>
      </c>
      <c r="G32" s="2">
        <f t="shared" si="8"/>
        <v>0.52120438193746843</v>
      </c>
      <c r="H32" s="2">
        <f t="shared" si="9"/>
        <v>0.52120438193746843</v>
      </c>
    </row>
    <row r="33" spans="1:13">
      <c r="B33" s="7">
        <v>2.4336809913426825E-4</v>
      </c>
      <c r="C33" s="3">
        <f t="shared" si="5"/>
        <v>0.56380528290642185</v>
      </c>
      <c r="D33">
        <v>75</v>
      </c>
      <c r="E33" s="2">
        <f t="shared" si="6"/>
        <v>7.4999999999999993E-5</v>
      </c>
      <c r="F33" s="2">
        <f t="shared" si="7"/>
        <v>0.75120300544911145</v>
      </c>
      <c r="G33" s="2">
        <f t="shared" si="8"/>
        <v>0.71192838543207104</v>
      </c>
      <c r="H33" s="2">
        <f t="shared" si="9"/>
        <v>0.71192838543207104</v>
      </c>
    </row>
    <row r="34" spans="1:13">
      <c r="B34" s="7">
        <v>3.0553451071235494E-4</v>
      </c>
      <c r="C34" s="3">
        <f t="shared" si="5"/>
        <v>0.7842799648212353</v>
      </c>
      <c r="D34">
        <v>100</v>
      </c>
      <c r="E34" s="2">
        <f t="shared" si="6"/>
        <v>9.9999999999999991E-5</v>
      </c>
      <c r="F34" s="2">
        <f t="shared" si="7"/>
        <v>1.0016040072654819</v>
      </c>
      <c r="G34" s="2">
        <f t="shared" si="8"/>
        <v>0.84336556095813364</v>
      </c>
      <c r="H34" s="2">
        <f t="shared" si="9"/>
        <v>0.84336556095813364</v>
      </c>
    </row>
    <row r="35" spans="1:13">
      <c r="B35" s="7">
        <v>3.2876208454998682E-4</v>
      </c>
      <c r="C35" s="3">
        <f t="shared" si="5"/>
        <v>0.86665711710502402</v>
      </c>
      <c r="D35">
        <v>125</v>
      </c>
      <c r="E35" s="2">
        <f t="shared" si="6"/>
        <v>1.25E-4</v>
      </c>
      <c r="F35" s="2">
        <f t="shared" si="7"/>
        <v>1.2520050090818524</v>
      </c>
      <c r="G35" s="2">
        <f t="shared" si="8"/>
        <v>0.92337316806849723</v>
      </c>
      <c r="H35" s="2">
        <f t="shared" si="9"/>
        <v>0.92337316806849723</v>
      </c>
    </row>
    <row r="36" spans="1:13">
      <c r="B36" s="7">
        <v>3.6636027254628722E-4</v>
      </c>
      <c r="C36" s="3">
        <f t="shared" si="5"/>
        <v>1</v>
      </c>
      <c r="D36">
        <v>150</v>
      </c>
      <c r="E36" s="2">
        <f t="shared" si="6"/>
        <v>1.4999999999999999E-4</v>
      </c>
      <c r="F36" s="2">
        <f t="shared" si="7"/>
        <v>1.5024060108982229</v>
      </c>
      <c r="G36" s="2">
        <f t="shared" si="8"/>
        <v>0.96639026326710653</v>
      </c>
      <c r="H36" s="2">
        <f t="shared" si="9"/>
        <v>0.96639026326710653</v>
      </c>
    </row>
    <row r="37" spans="1:13">
      <c r="B37" s="7"/>
      <c r="C37" s="3"/>
    </row>
    <row r="38" spans="1:13">
      <c r="B38" s="7"/>
      <c r="C38" s="3"/>
    </row>
    <row r="39" spans="1:13">
      <c r="B39" s="7"/>
      <c r="C39" s="3"/>
    </row>
    <row r="40" spans="1:13">
      <c r="B40" s="7"/>
      <c r="C40" s="3"/>
    </row>
    <row r="41" spans="1:13">
      <c r="B41" s="7"/>
      <c r="C41" s="3"/>
    </row>
    <row r="42" spans="1:13">
      <c r="B42" s="7"/>
      <c r="C42" s="3"/>
    </row>
    <row r="43" spans="1:13">
      <c r="B43" s="7"/>
      <c r="C43" s="3"/>
    </row>
    <row r="44" spans="1:13">
      <c r="B44" s="7"/>
      <c r="C44" s="3"/>
    </row>
    <row r="45" spans="1:13">
      <c r="B45" s="7"/>
      <c r="C45" s="3"/>
    </row>
    <row r="46" spans="1:13">
      <c r="B46" s="7"/>
      <c r="C46" s="3"/>
    </row>
    <row r="47" spans="1:13">
      <c r="A47" s="9" t="s">
        <v>11</v>
      </c>
      <c r="B47" s="19"/>
      <c r="C47" s="21"/>
      <c r="K47" s="12" t="s">
        <v>32</v>
      </c>
      <c r="L47" s="13"/>
      <c r="M47" s="14"/>
    </row>
    <row r="48" spans="1:13">
      <c r="B48" s="7"/>
      <c r="C48" s="3"/>
      <c r="K48" s="15" t="s">
        <v>33</v>
      </c>
      <c r="L48" s="16"/>
      <c r="M48" s="17"/>
    </row>
    <row r="49" spans="1:8" ht="16">
      <c r="A49" s="5" t="s">
        <v>7</v>
      </c>
      <c r="B49" s="20" t="s">
        <v>18</v>
      </c>
      <c r="C49" s="22" t="s">
        <v>13</v>
      </c>
      <c r="D49" s="10" t="s">
        <v>19</v>
      </c>
      <c r="E49" s="23" t="s">
        <v>14</v>
      </c>
      <c r="F49" s="23" t="s">
        <v>5</v>
      </c>
      <c r="G49" s="23" t="s">
        <v>16</v>
      </c>
      <c r="H49" s="24" t="s">
        <v>15</v>
      </c>
    </row>
    <row r="50" spans="1:8">
      <c r="A50" s="1">
        <v>10</v>
      </c>
      <c r="B50" s="7">
        <v>2.1564162536583087E-4</v>
      </c>
      <c r="C50" s="3">
        <f>(B50-$B$50)/($B$55-$B$50)</f>
        <v>0</v>
      </c>
      <c r="D50">
        <v>-100</v>
      </c>
      <c r="E50" s="2">
        <f>D50*(10^-6)</f>
        <v>-9.9999999999999991E-5</v>
      </c>
      <c r="F50" s="2">
        <f t="shared" ref="F50:F55" si="10">(E50)/((4*$B$9*$A$50)^0.5)</f>
        <v>-2.8681573904575433</v>
      </c>
      <c r="G50" s="2">
        <f>ERF(-F50)</f>
        <v>0.99995011968791225</v>
      </c>
      <c r="H50" s="2">
        <f>1-G50</f>
        <v>4.9880312087746681E-5</v>
      </c>
    </row>
    <row r="51" spans="1:8">
      <c r="B51" s="7">
        <v>3.0204308967451114E-4</v>
      </c>
      <c r="C51" s="3">
        <f t="shared" ref="C51:C59" si="11">(B51-$B$50)/($B$55-$B$50)</f>
        <v>7.2029632797898369E-2</v>
      </c>
      <c r="D51">
        <v>-80</v>
      </c>
      <c r="E51" s="2">
        <f t="shared" ref="E51:E59" si="12">D51*(10^-6)</f>
        <v>-7.9999999999999993E-5</v>
      </c>
      <c r="F51" s="2">
        <f t="shared" si="10"/>
        <v>-2.2945259123660344</v>
      </c>
      <c r="G51" s="2">
        <f t="shared" ref="G51:G55" si="13">ERF(-F51)</f>
        <v>0.99882528613627386</v>
      </c>
      <c r="H51" s="2">
        <f t="shared" ref="H51:H55" si="14">1-G51</f>
        <v>1.1747138637261401E-3</v>
      </c>
    </row>
    <row r="52" spans="1:8">
      <c r="B52" s="7">
        <v>2.2880356258353003E-4</v>
      </c>
      <c r="C52" s="3">
        <f t="shared" si="11"/>
        <v>1.097260922931623E-2</v>
      </c>
      <c r="D52">
        <v>-60</v>
      </c>
      <c r="E52" s="2">
        <f t="shared" si="12"/>
        <v>-5.9999999999999995E-5</v>
      </c>
      <c r="F52" s="2">
        <f t="shared" si="10"/>
        <v>-1.720894434274526</v>
      </c>
      <c r="G52" s="2">
        <f t="shared" si="13"/>
        <v>0.98505512939814988</v>
      </c>
      <c r="H52" s="2">
        <f t="shared" si="14"/>
        <v>1.4944870601850124E-2</v>
      </c>
    </row>
    <row r="53" spans="1:8">
      <c r="B53" s="7">
        <v>3.4064648001891693E-4</v>
      </c>
      <c r="C53" s="3">
        <f t="shared" si="11"/>
        <v>0.1042118192169558</v>
      </c>
      <c r="D53">
        <v>-40</v>
      </c>
      <c r="E53" s="2">
        <f t="shared" si="12"/>
        <v>-3.9999999999999996E-5</v>
      </c>
      <c r="F53" s="2">
        <f t="shared" si="10"/>
        <v>-1.1472629561830172</v>
      </c>
      <c r="G53" s="2">
        <f t="shared" si="13"/>
        <v>0.89529828230759856</v>
      </c>
      <c r="H53" s="2">
        <f t="shared" si="14"/>
        <v>0.10470171769240144</v>
      </c>
    </row>
    <row r="54" spans="1:8">
      <c r="B54" s="7">
        <v>4.2871896270112311E-4</v>
      </c>
      <c r="C54" s="3">
        <f t="shared" si="11"/>
        <v>0.17763451682928372</v>
      </c>
      <c r="D54">
        <v>-20</v>
      </c>
      <c r="E54" s="2">
        <f t="shared" si="12"/>
        <v>-1.9999999999999998E-5</v>
      </c>
      <c r="F54" s="2">
        <f t="shared" si="10"/>
        <v>-0.57363147809150861</v>
      </c>
      <c r="G54" s="2">
        <f t="shared" si="13"/>
        <v>0.58277065759091018</v>
      </c>
      <c r="H54" s="2">
        <f t="shared" si="14"/>
        <v>0.41722934240908982</v>
      </c>
    </row>
    <row r="55" spans="1:8">
      <c r="B55" s="7">
        <v>1.4151682778354687E-3</v>
      </c>
      <c r="C55" s="3">
        <f t="shared" si="11"/>
        <v>1</v>
      </c>
      <c r="D55">
        <v>0</v>
      </c>
      <c r="E55" s="2">
        <f t="shared" si="12"/>
        <v>0</v>
      </c>
      <c r="F55" s="2">
        <f t="shared" si="10"/>
        <v>0</v>
      </c>
      <c r="G55" s="2">
        <f t="shared" si="13"/>
        <v>0</v>
      </c>
      <c r="H55" s="2">
        <f t="shared" si="14"/>
        <v>1</v>
      </c>
    </row>
    <row r="56" spans="1:8">
      <c r="B56" s="7">
        <v>3.4980707975661808E-4</v>
      </c>
      <c r="C56" s="3">
        <f>(B56-$B$50)/($B$55-$B$50)</f>
        <v>0.11184866473334421</v>
      </c>
      <c r="D56">
        <v>20</v>
      </c>
      <c r="E56" s="2">
        <f t="shared" si="12"/>
        <v>1.9999999999999998E-5</v>
      </c>
    </row>
    <row r="57" spans="1:8">
      <c r="B57" s="7">
        <v>4.4742856306159652E-4</v>
      </c>
      <c r="C57" s="3">
        <f t="shared" si="11"/>
        <v>0.19323200298930632</v>
      </c>
      <c r="D57">
        <v>40</v>
      </c>
      <c r="E57" s="2">
        <f t="shared" si="12"/>
        <v>3.9999999999999996E-5</v>
      </c>
    </row>
    <row r="58" spans="1:8">
      <c r="B58" s="7">
        <v>3.7978602760710363E-4</v>
      </c>
      <c r="C58" s="3">
        <f t="shared" si="11"/>
        <v>0.13684097965086903</v>
      </c>
      <c r="D58">
        <v>80</v>
      </c>
      <c r="E58" s="2">
        <f t="shared" si="12"/>
        <v>7.9999999999999993E-5</v>
      </c>
    </row>
    <row r="59" spans="1:8">
      <c r="B59" s="7">
        <v>2.8781597210948196E-4</v>
      </c>
      <c r="C59" s="3">
        <f t="shared" si="11"/>
        <v>6.0169023001744391E-2</v>
      </c>
      <c r="D59">
        <v>100</v>
      </c>
      <c r="E59" s="2">
        <f t="shared" si="12"/>
        <v>9.9999999999999991E-5</v>
      </c>
    </row>
    <row r="60" spans="1:8">
      <c r="B60" s="7"/>
      <c r="C60" s="3"/>
    </row>
    <row r="61" spans="1:8">
      <c r="B61" s="7"/>
      <c r="C61" s="3"/>
    </row>
    <row r="62" spans="1:8">
      <c r="B62" s="7"/>
      <c r="C62" s="3"/>
    </row>
    <row r="63" spans="1:8">
      <c r="B63" s="7"/>
      <c r="C63" s="3"/>
    </row>
    <row r="64" spans="1:8">
      <c r="B64" s="7"/>
      <c r="C64" s="3"/>
    </row>
    <row r="65" spans="1:13">
      <c r="B65" s="7"/>
      <c r="C65" s="3"/>
    </row>
    <row r="66" spans="1:13">
      <c r="B66" s="7"/>
      <c r="C66" s="3"/>
    </row>
    <row r="67" spans="1:13">
      <c r="A67" s="9" t="s">
        <v>12</v>
      </c>
      <c r="B67" s="19"/>
      <c r="C67" s="21"/>
    </row>
    <row r="68" spans="1:13">
      <c r="B68" s="7"/>
      <c r="C68" s="3"/>
      <c r="K68" s="12" t="s">
        <v>20</v>
      </c>
      <c r="L68" s="13"/>
      <c r="M68" s="14"/>
    </row>
    <row r="69" spans="1:13" ht="16">
      <c r="A69" s="5" t="s">
        <v>7</v>
      </c>
      <c r="B69" s="20" t="s">
        <v>18</v>
      </c>
      <c r="C69" s="22" t="s">
        <v>13</v>
      </c>
      <c r="D69" s="10" t="s">
        <v>19</v>
      </c>
      <c r="E69" s="23" t="s">
        <v>14</v>
      </c>
      <c r="F69" s="23" t="s">
        <v>5</v>
      </c>
      <c r="G69" s="23" t="s">
        <v>6</v>
      </c>
      <c r="H69" s="24" t="s">
        <v>15</v>
      </c>
      <c r="K69" s="15" t="s">
        <v>34</v>
      </c>
      <c r="L69" s="16"/>
      <c r="M69" s="17"/>
    </row>
    <row r="70" spans="1:13">
      <c r="A70" s="1">
        <v>183</v>
      </c>
      <c r="B70" s="7">
        <v>4.23394866675184E-5</v>
      </c>
      <c r="C70" s="3">
        <f>1-((B70-$B$78)/($B$70-$B$78))</f>
        <v>0</v>
      </c>
      <c r="D70">
        <v>0</v>
      </c>
      <c r="E70" s="2">
        <f>D70*(10^-6)</f>
        <v>0</v>
      </c>
      <c r="F70" s="2">
        <f t="shared" ref="F70:F81" si="15">(E70)/((4*$B$9*$A$70)^0.5)</f>
        <v>0</v>
      </c>
      <c r="G70" s="2">
        <f>ERF(F70)</f>
        <v>0</v>
      </c>
      <c r="H70" s="2">
        <f>G70</f>
        <v>0</v>
      </c>
    </row>
    <row r="71" spans="1:13">
      <c r="B71" s="7">
        <v>9.5804215357640215E-5</v>
      </c>
      <c r="C71" s="3">
        <f t="shared" ref="C71:C81" si="16">1-((B71-$B$78)/($B$70-$B$78))</f>
        <v>0.14324047642885029</v>
      </c>
      <c r="D71">
        <v>20</v>
      </c>
      <c r="E71" s="2">
        <f t="shared" ref="E71:E81" si="17">D71*(10^-6)</f>
        <v>1.9999999999999998E-5</v>
      </c>
      <c r="F71" s="2">
        <f t="shared" si="15"/>
        <v>0.1340934085692452</v>
      </c>
      <c r="G71" s="2">
        <f t="shared" ref="G71:G80" si="18">ERF(F71)</f>
        <v>0.15040618677215786</v>
      </c>
      <c r="H71" s="2">
        <f t="shared" ref="H71:H81" si="19">G71</f>
        <v>0.15040618677215786</v>
      </c>
    </row>
    <row r="72" spans="1:13">
      <c r="B72" s="7">
        <v>1.6840137991390105E-4</v>
      </c>
      <c r="C72" s="3">
        <f t="shared" si="16"/>
        <v>0.33773977892589557</v>
      </c>
      <c r="D72">
        <v>50</v>
      </c>
      <c r="E72" s="2">
        <f t="shared" si="17"/>
        <v>4.9999999999999996E-5</v>
      </c>
      <c r="F72" s="2">
        <f t="shared" si="15"/>
        <v>0.33523352142311302</v>
      </c>
      <c r="G72" s="2">
        <f t="shared" si="18"/>
        <v>0.36456554890339721</v>
      </c>
      <c r="H72" s="2">
        <f t="shared" si="19"/>
        <v>0.36456554890339721</v>
      </c>
    </row>
    <row r="73" spans="1:13">
      <c r="B73" s="7">
        <v>1.8155329550009601E-4</v>
      </c>
      <c r="C73" s="3">
        <f t="shared" si="16"/>
        <v>0.37297584391067229</v>
      </c>
      <c r="D73">
        <v>75</v>
      </c>
      <c r="E73" s="2">
        <f t="shared" si="17"/>
        <v>7.4999999999999993E-5</v>
      </c>
      <c r="F73" s="2">
        <f t="shared" si="15"/>
        <v>0.50285028213466954</v>
      </c>
      <c r="G73" s="2">
        <f t="shared" si="18"/>
        <v>0.5230010830562164</v>
      </c>
      <c r="H73" s="2">
        <f t="shared" si="19"/>
        <v>0.5230010830562164</v>
      </c>
    </row>
    <row r="74" spans="1:13">
      <c r="B74" s="7">
        <v>2.5563592101070183E-4</v>
      </c>
      <c r="C74" s="3">
        <f t="shared" si="16"/>
        <v>0.57145493158628036</v>
      </c>
      <c r="D74">
        <v>100</v>
      </c>
      <c r="E74" s="2">
        <f t="shared" si="17"/>
        <v>9.9999999999999991E-5</v>
      </c>
      <c r="F74" s="2">
        <f t="shared" si="15"/>
        <v>0.67046704284622605</v>
      </c>
      <c r="G74" s="2">
        <f t="shared" si="18"/>
        <v>0.65696399780907244</v>
      </c>
      <c r="H74" s="2">
        <f t="shared" si="19"/>
        <v>0.65696399780907244</v>
      </c>
    </row>
    <row r="75" spans="1:13">
      <c r="B75" s="7">
        <v>3.1207279156478994E-4</v>
      </c>
      <c r="C75" s="3">
        <f t="shared" si="16"/>
        <v>0.72265824682567015</v>
      </c>
      <c r="D75">
        <v>125</v>
      </c>
      <c r="E75" s="2">
        <f t="shared" si="17"/>
        <v>1.25E-4</v>
      </c>
      <c r="F75" s="2">
        <f t="shared" si="15"/>
        <v>0.83808380355778267</v>
      </c>
      <c r="G75" s="2">
        <f t="shared" si="18"/>
        <v>0.76407327348255227</v>
      </c>
      <c r="H75" s="2">
        <f t="shared" si="19"/>
        <v>0.76407327348255227</v>
      </c>
    </row>
    <row r="76" spans="1:13">
      <c r="B76" s="7">
        <v>3.5640669684920722E-4</v>
      </c>
      <c r="C76" s="3">
        <f t="shared" si="16"/>
        <v>0.8414358011212888</v>
      </c>
      <c r="D76">
        <v>150</v>
      </c>
      <c r="E76" s="2">
        <f t="shared" si="17"/>
        <v>1.4999999999999999E-4</v>
      </c>
      <c r="F76" s="2">
        <f t="shared" si="15"/>
        <v>1.0057005642693391</v>
      </c>
      <c r="G76" s="2">
        <f t="shared" si="18"/>
        <v>0.84505367610972804</v>
      </c>
      <c r="H76" s="2">
        <f t="shared" si="19"/>
        <v>0.84505367610972804</v>
      </c>
    </row>
    <row r="77" spans="1:13">
      <c r="B77" s="7">
        <v>3.6187069630745292E-4</v>
      </c>
      <c r="C77" s="3">
        <f t="shared" si="16"/>
        <v>0.8560747211117441</v>
      </c>
      <c r="D77">
        <v>175</v>
      </c>
      <c r="E77" s="2">
        <f t="shared" si="17"/>
        <v>1.75E-4</v>
      </c>
      <c r="F77" s="2">
        <f t="shared" si="15"/>
        <v>1.1733173249808957</v>
      </c>
      <c r="G77" s="2">
        <f t="shared" si="18"/>
        <v>0.90294892935270032</v>
      </c>
      <c r="H77" s="2">
        <f t="shared" si="19"/>
        <v>0.90294892935270032</v>
      </c>
    </row>
    <row r="78" spans="1:13">
      <c r="B78" s="7">
        <v>4.1559102857144744E-4</v>
      </c>
      <c r="C78" s="3">
        <f t="shared" si="16"/>
        <v>1</v>
      </c>
      <c r="D78">
        <v>200</v>
      </c>
      <c r="E78" s="2">
        <f t="shared" si="17"/>
        <v>1.9999999999999998E-4</v>
      </c>
      <c r="F78" s="2">
        <f t="shared" si="15"/>
        <v>1.3409340856924521</v>
      </c>
      <c r="G78" s="2">
        <f t="shared" si="18"/>
        <v>0.94208849013299845</v>
      </c>
      <c r="H78" s="2">
        <f t="shared" si="19"/>
        <v>0.94208849013299845</v>
      </c>
    </row>
    <row r="79" spans="1:13">
      <c r="B79" s="7">
        <v>3.5870422806471419E-4</v>
      </c>
      <c r="C79" s="3">
        <f t="shared" si="16"/>
        <v>0.84759125115315581</v>
      </c>
      <c r="D79">
        <v>225</v>
      </c>
      <c r="E79" s="2">
        <f t="shared" si="17"/>
        <v>2.2499999999999999E-4</v>
      </c>
      <c r="F79" s="2">
        <f t="shared" si="15"/>
        <v>1.5085508464040087</v>
      </c>
      <c r="G79" s="2">
        <f t="shared" si="18"/>
        <v>0.96710914388722724</v>
      </c>
      <c r="H79" s="2">
        <f t="shared" si="19"/>
        <v>0.96710914388722724</v>
      </c>
    </row>
    <row r="80" spans="1:13">
      <c r="B80" s="7">
        <v>4.3136595008503529E-4</v>
      </c>
      <c r="C80" s="3">
        <f t="shared" si="16"/>
        <v>1.0422635133216627</v>
      </c>
      <c r="D80">
        <v>250</v>
      </c>
      <c r="E80" s="2">
        <f t="shared" si="17"/>
        <v>2.5000000000000001E-4</v>
      </c>
      <c r="F80" s="2">
        <f t="shared" si="15"/>
        <v>1.6761676071155653</v>
      </c>
      <c r="G80" s="2">
        <f t="shared" si="18"/>
        <v>0.98223398396063955</v>
      </c>
      <c r="H80" s="2">
        <f t="shared" si="19"/>
        <v>0.98223398396063955</v>
      </c>
    </row>
    <row r="81" spans="1:13">
      <c r="B81" s="7">
        <v>4.4281213186748048E-4</v>
      </c>
      <c r="C81" s="3">
        <f t="shared" si="16"/>
        <v>1.0729296472753473</v>
      </c>
      <c r="D81">
        <v>270</v>
      </c>
      <c r="E81" s="2">
        <f t="shared" si="17"/>
        <v>2.7E-4</v>
      </c>
      <c r="F81" s="2">
        <f t="shared" si="15"/>
        <v>1.8102610156848107</v>
      </c>
      <c r="G81" s="2">
        <f>ERF(F81)</f>
        <v>0.98953566512263913</v>
      </c>
      <c r="H81" s="2">
        <f t="shared" si="19"/>
        <v>0.98953566512263913</v>
      </c>
    </row>
    <row r="82" spans="1:13">
      <c r="B82" s="7"/>
      <c r="C82" s="3"/>
    </row>
    <row r="83" spans="1:13">
      <c r="B83" s="7"/>
      <c r="C83" s="3"/>
    </row>
    <row r="84" spans="1:13">
      <c r="B84" s="7"/>
      <c r="C84" s="3"/>
    </row>
    <row r="85" spans="1:13">
      <c r="B85" s="7"/>
      <c r="C85" s="3"/>
    </row>
    <row r="86" spans="1:13">
      <c r="B86" s="7"/>
      <c r="C86" s="3"/>
    </row>
    <row r="87" spans="1:13">
      <c r="A87" s="9" t="s">
        <v>21</v>
      </c>
      <c r="B87" s="19"/>
      <c r="C87" s="21"/>
      <c r="K87" s="12" t="s">
        <v>35</v>
      </c>
      <c r="L87" s="13"/>
      <c r="M87" s="14"/>
    </row>
    <row r="88" spans="1:13">
      <c r="B88" s="7"/>
      <c r="C88" s="3"/>
      <c r="K88" s="15" t="s">
        <v>36</v>
      </c>
      <c r="L88" s="16"/>
      <c r="M88" s="17"/>
    </row>
    <row r="89" spans="1:13" ht="16">
      <c r="A89" s="5" t="s">
        <v>7</v>
      </c>
      <c r="B89" s="20" t="s">
        <v>18</v>
      </c>
      <c r="C89" s="22" t="s">
        <v>13</v>
      </c>
      <c r="D89" s="10" t="s">
        <v>19</v>
      </c>
      <c r="E89" s="23" t="s">
        <v>14</v>
      </c>
      <c r="F89" s="23" t="s">
        <v>5</v>
      </c>
      <c r="G89" s="23" t="s">
        <v>6</v>
      </c>
      <c r="H89" s="24" t="s">
        <v>15</v>
      </c>
    </row>
    <row r="90" spans="1:13">
      <c r="A90">
        <v>170</v>
      </c>
      <c r="B90" s="18">
        <v>4.9642895557097211E-4</v>
      </c>
      <c r="C90" s="3">
        <f>1-((B90-$B$90)/($B$97-$B$90))</f>
        <v>1</v>
      </c>
      <c r="D90" s="1">
        <v>210</v>
      </c>
      <c r="E90" s="2">
        <f>D90*(10^-6)</f>
        <v>2.0999999999999998E-4</v>
      </c>
      <c r="F90" s="2">
        <f t="shared" ref="F90:F97" si="20">(E90)/((4*$B$9*$A$90)^0.5)</f>
        <v>1.4608237253341159</v>
      </c>
      <c r="G90" s="2">
        <f>ERF(F90)</f>
        <v>0.96116365661426983</v>
      </c>
      <c r="H90" s="2">
        <f>G90</f>
        <v>0.96116365661426983</v>
      </c>
    </row>
    <row r="91" spans="1:13">
      <c r="B91" s="18">
        <v>4.5658440473317753E-4</v>
      </c>
      <c r="C91" s="3">
        <f t="shared" ref="C91:C97" si="21">1-((B91-$B$90)/($B$97-$B$90))</f>
        <v>0.85068888302339096</v>
      </c>
      <c r="D91">
        <v>180</v>
      </c>
      <c r="E91" s="2">
        <f t="shared" ref="E91:E97" si="22">D91*(10^-6)</f>
        <v>1.7999999999999998E-4</v>
      </c>
      <c r="F91" s="2">
        <f t="shared" si="20"/>
        <v>1.2521346217149565</v>
      </c>
      <c r="G91" s="2">
        <f t="shared" ref="G91:G97" si="23">ERF(F91)</f>
        <v>0.92340366584181011</v>
      </c>
      <c r="H91" s="2">
        <f t="shared" ref="H91:H97" si="24">G91</f>
        <v>0.92340366584181011</v>
      </c>
    </row>
    <row r="92" spans="1:13">
      <c r="B92" s="18">
        <v>4.421194945017825E-4</v>
      </c>
      <c r="C92" s="3">
        <f t="shared" si="21"/>
        <v>0.79648393257964489</v>
      </c>
      <c r="D92" s="1">
        <v>150</v>
      </c>
      <c r="E92" s="2">
        <f t="shared" si="22"/>
        <v>1.4999999999999999E-4</v>
      </c>
      <c r="F92" s="2">
        <f t="shared" si="20"/>
        <v>1.0434455180957971</v>
      </c>
      <c r="G92" s="2">
        <f t="shared" si="23"/>
        <v>0.85996341505876106</v>
      </c>
      <c r="H92" s="2">
        <f t="shared" si="24"/>
        <v>0.85996341505876106</v>
      </c>
    </row>
    <row r="93" spans="1:13">
      <c r="B93" s="18">
        <v>3.8033597474160778E-4</v>
      </c>
      <c r="C93" s="3">
        <f t="shared" si="21"/>
        <v>0.56496001896614922</v>
      </c>
      <c r="D93" s="1">
        <v>120</v>
      </c>
      <c r="E93" s="2">
        <f t="shared" si="22"/>
        <v>1.1999999999999999E-4</v>
      </c>
      <c r="F93" s="2">
        <f t="shared" si="20"/>
        <v>0.83475641447663762</v>
      </c>
      <c r="G93" s="2">
        <f t="shared" si="23"/>
        <v>0.76220806665970464</v>
      </c>
      <c r="H93" s="2">
        <f t="shared" si="24"/>
        <v>0.76220806665970464</v>
      </c>
    </row>
    <row r="94" spans="1:13">
      <c r="B94" s="18">
        <v>4.0375523108757914E-4</v>
      </c>
      <c r="C94" s="3">
        <f t="shared" si="21"/>
        <v>0.65271995728277532</v>
      </c>
      <c r="D94">
        <v>90</v>
      </c>
      <c r="E94" s="2">
        <f t="shared" si="22"/>
        <v>8.9999999999999992E-5</v>
      </c>
      <c r="F94" s="2">
        <f t="shared" si="20"/>
        <v>0.62606731085747824</v>
      </c>
      <c r="G94" s="2">
        <f t="shared" si="23"/>
        <v>0.62405522987616924</v>
      </c>
      <c r="H94" s="2">
        <f t="shared" si="24"/>
        <v>0.62405522987616924</v>
      </c>
    </row>
    <row r="95" spans="1:13">
      <c r="B95" s="18">
        <v>3.4947086032191234E-4</v>
      </c>
      <c r="C95" s="3">
        <f t="shared" si="21"/>
        <v>0.44929791178425149</v>
      </c>
      <c r="D95" s="1">
        <v>60</v>
      </c>
      <c r="E95" s="2">
        <f t="shared" si="22"/>
        <v>5.9999999999999995E-5</v>
      </c>
      <c r="F95" s="2">
        <f t="shared" si="20"/>
        <v>0.41737820723831881</v>
      </c>
      <c r="G95" s="2">
        <f t="shared" si="23"/>
        <v>0.44498493588809107</v>
      </c>
      <c r="H95" s="2">
        <f t="shared" si="24"/>
        <v>0.44498493588809107</v>
      </c>
    </row>
    <row r="96" spans="1:13">
      <c r="B96" s="18">
        <v>3.8610830898137079E-4</v>
      </c>
      <c r="C96" s="3">
        <f t="shared" si="21"/>
        <v>0.58659092343813057</v>
      </c>
      <c r="D96" s="1">
        <v>30</v>
      </c>
      <c r="E96" s="2">
        <f t="shared" si="22"/>
        <v>2.9999999999999997E-5</v>
      </c>
      <c r="F96" s="2">
        <f t="shared" si="20"/>
        <v>0.20868910361915941</v>
      </c>
      <c r="G96" s="2">
        <f t="shared" si="23"/>
        <v>0.23210616066078291</v>
      </c>
      <c r="H96" s="2">
        <f t="shared" si="24"/>
        <v>0.23210616066078291</v>
      </c>
    </row>
    <row r="97" spans="1:13">
      <c r="B97" s="18">
        <v>2.2957306670881475E-4</v>
      </c>
      <c r="C97" s="3">
        <f t="shared" si="21"/>
        <v>0</v>
      </c>
      <c r="D97">
        <v>0</v>
      </c>
      <c r="E97" s="2">
        <f t="shared" si="22"/>
        <v>0</v>
      </c>
      <c r="F97" s="2">
        <f t="shared" si="20"/>
        <v>0</v>
      </c>
      <c r="G97" s="2">
        <f t="shared" si="23"/>
        <v>0</v>
      </c>
      <c r="H97" s="2">
        <f t="shared" si="24"/>
        <v>0</v>
      </c>
    </row>
    <row r="98" spans="1:13">
      <c r="B98" s="7"/>
      <c r="C98" s="3"/>
    </row>
    <row r="99" spans="1:13">
      <c r="B99" s="7"/>
      <c r="C99" s="3"/>
    </row>
    <row r="100" spans="1:13">
      <c r="B100" s="7"/>
      <c r="C100" s="3"/>
    </row>
    <row r="101" spans="1:13">
      <c r="B101" s="7"/>
      <c r="C101" s="3"/>
    </row>
    <row r="102" spans="1:13">
      <c r="B102" s="7"/>
      <c r="C102" s="3"/>
    </row>
    <row r="103" spans="1:13">
      <c r="B103" s="7"/>
      <c r="C103" s="3"/>
    </row>
    <row r="104" spans="1:13">
      <c r="B104" s="7"/>
      <c r="C104" s="3"/>
    </row>
    <row r="105" spans="1:13">
      <c r="B105" s="7"/>
      <c r="C105" s="3"/>
    </row>
    <row r="106" spans="1:13">
      <c r="B106" s="7"/>
      <c r="C106" s="3"/>
    </row>
    <row r="107" spans="1:13">
      <c r="A107" s="9" t="s">
        <v>22</v>
      </c>
      <c r="B107" s="19"/>
      <c r="C107" s="21"/>
      <c r="K107" s="12" t="s">
        <v>23</v>
      </c>
      <c r="L107" s="13"/>
      <c r="M107" s="14"/>
    </row>
    <row r="108" spans="1:13">
      <c r="B108" s="7"/>
      <c r="C108" s="3"/>
      <c r="K108" s="15" t="s">
        <v>24</v>
      </c>
      <c r="L108" s="16"/>
      <c r="M108" s="17"/>
    </row>
    <row r="109" spans="1:13" ht="16">
      <c r="A109" s="5" t="s">
        <v>7</v>
      </c>
      <c r="B109" s="20" t="s">
        <v>18</v>
      </c>
      <c r="C109" s="22" t="s">
        <v>13</v>
      </c>
      <c r="D109" s="10" t="s">
        <v>19</v>
      </c>
      <c r="E109" s="23" t="s">
        <v>14</v>
      </c>
      <c r="F109" s="23" t="s">
        <v>5</v>
      </c>
      <c r="G109" s="23" t="s">
        <v>6</v>
      </c>
      <c r="H109" s="24" t="s">
        <v>15</v>
      </c>
    </row>
    <row r="110" spans="1:13">
      <c r="A110">
        <v>38</v>
      </c>
      <c r="B110" s="18">
        <v>1.8498359622059923E-4</v>
      </c>
      <c r="C110" s="3">
        <f>(B110-$B$119)/($B$115-$B$119)</f>
        <v>0.74808514115833602</v>
      </c>
      <c r="D110">
        <v>125</v>
      </c>
      <c r="E110" s="2">
        <f>D110*(10^-6)</f>
        <v>1.25E-4</v>
      </c>
      <c r="F110" s="2">
        <f t="shared" ref="F110:F119" si="25">(E110)/((4*$B$9*$A$110)^0.5)</f>
        <v>1.8391671206140543</v>
      </c>
      <c r="G110" s="2">
        <f>ERF(F110)</f>
        <v>0.99070407950998685</v>
      </c>
      <c r="H110" s="2">
        <f>1-G110</f>
        <v>9.2959204900131542E-3</v>
      </c>
      <c r="I110" s="1"/>
    </row>
    <row r="111" spans="1:13">
      <c r="B111" s="18">
        <v>1.6836848293947287E-4</v>
      </c>
      <c r="C111" s="3">
        <f t="shared" ref="C111:C119" si="26">(B111-$B$119)/($B$115-$B$119)</f>
        <v>0.58756572823003883</v>
      </c>
      <c r="D111">
        <v>100</v>
      </c>
      <c r="E111" s="2">
        <f t="shared" ref="E111:E119" si="27">D111*(10^-6)</f>
        <v>9.9999999999999991E-5</v>
      </c>
      <c r="F111" s="2">
        <f t="shared" si="25"/>
        <v>1.4713336964912431</v>
      </c>
      <c r="G111" s="2">
        <f t="shared" ref="G111:G114" si="28">ERF(F111)</f>
        <v>0.96254595865677872</v>
      </c>
      <c r="H111" s="2">
        <f t="shared" ref="H111:H114" si="29">1-G111</f>
        <v>3.7454041343221278E-2</v>
      </c>
    </row>
    <row r="112" spans="1:13">
      <c r="B112" s="7">
        <v>1.884641915489904E-4</v>
      </c>
      <c r="C112" s="3">
        <f t="shared" si="26"/>
        <v>0.78171134095012285</v>
      </c>
      <c r="D112">
        <v>75</v>
      </c>
      <c r="E112" s="2">
        <f t="shared" si="27"/>
        <v>7.4999999999999993E-5</v>
      </c>
      <c r="F112" s="2">
        <f t="shared" si="25"/>
        <v>1.1035002723684324</v>
      </c>
      <c r="G112" s="2">
        <f t="shared" si="28"/>
        <v>0.88137831187999827</v>
      </c>
      <c r="H112" s="2">
        <f t="shared" si="29"/>
        <v>0.11862168812000173</v>
      </c>
      <c r="I112" s="1"/>
    </row>
    <row r="113" spans="1:13">
      <c r="B113" s="7">
        <v>2.0420801964874427E-4</v>
      </c>
      <c r="C113" s="3">
        <f t="shared" si="26"/>
        <v>0.93381322560517577</v>
      </c>
      <c r="D113">
        <v>50</v>
      </c>
      <c r="E113" s="2">
        <f t="shared" si="27"/>
        <v>4.9999999999999996E-5</v>
      </c>
      <c r="F113" s="2">
        <f t="shared" si="25"/>
        <v>0.73566684824562156</v>
      </c>
      <c r="G113" s="2">
        <f t="shared" si="28"/>
        <v>0.70184127012853792</v>
      </c>
      <c r="H113" s="2">
        <f t="shared" si="29"/>
        <v>0.29815872987146208</v>
      </c>
    </row>
    <row r="114" spans="1:13">
      <c r="B114" s="7">
        <v>1.7928437540104037E-4</v>
      </c>
      <c r="C114" s="3">
        <f t="shared" si="26"/>
        <v>0.69302469320198612</v>
      </c>
      <c r="D114">
        <v>25</v>
      </c>
      <c r="E114" s="2">
        <f t="shared" si="27"/>
        <v>2.4999999999999998E-5</v>
      </c>
      <c r="F114" s="2">
        <f t="shared" si="25"/>
        <v>0.36783342412281078</v>
      </c>
      <c r="G114" s="2">
        <f t="shared" si="28"/>
        <v>0.39707234200397279</v>
      </c>
      <c r="H114" s="2">
        <f t="shared" si="29"/>
        <v>0.60292765799602721</v>
      </c>
      <c r="I114" s="1"/>
    </row>
    <row r="115" spans="1:13">
      <c r="B115" s="7">
        <v>2.1105890910953234E-4</v>
      </c>
      <c r="C115" s="3">
        <f t="shared" si="26"/>
        <v>1</v>
      </c>
      <c r="D115">
        <v>0</v>
      </c>
      <c r="E115" s="2">
        <f t="shared" si="27"/>
        <v>0</v>
      </c>
      <c r="F115" s="2">
        <f t="shared" si="25"/>
        <v>0</v>
      </c>
      <c r="G115" s="2">
        <f>ERF(F115)</f>
        <v>0</v>
      </c>
      <c r="H115" s="2">
        <f>1-G115</f>
        <v>1</v>
      </c>
    </row>
    <row r="116" spans="1:13">
      <c r="B116" s="7">
        <v>1.6446864419971579E-4</v>
      </c>
      <c r="C116" s="3">
        <f t="shared" si="26"/>
        <v>0.54988919756612031</v>
      </c>
      <c r="D116">
        <v>-25</v>
      </c>
      <c r="E116" s="2">
        <f t="shared" si="27"/>
        <v>-2.4999999999999998E-5</v>
      </c>
      <c r="F116" s="2">
        <f t="shared" si="25"/>
        <v>-0.36783342412281078</v>
      </c>
      <c r="G116" s="2">
        <f>ERF(-F116)</f>
        <v>0.39707234200397279</v>
      </c>
      <c r="H116" s="2">
        <f t="shared" ref="H116:H119" si="30">1-G116</f>
        <v>0.60292765799602721</v>
      </c>
      <c r="I116" s="1"/>
    </row>
    <row r="117" spans="1:13">
      <c r="B117" s="7">
        <v>1.3814856262087116E-4</v>
      </c>
      <c r="C117" s="3">
        <f t="shared" si="26"/>
        <v>0.29560961657402379</v>
      </c>
      <c r="D117">
        <v>-50</v>
      </c>
      <c r="E117" s="2">
        <f t="shared" si="27"/>
        <v>-4.9999999999999996E-5</v>
      </c>
      <c r="F117" s="2">
        <f t="shared" si="25"/>
        <v>-0.73566684824562156</v>
      </c>
      <c r="G117" s="2">
        <f t="shared" ref="G117:G119" si="31">ERF(-F117)</f>
        <v>0.70184127012853792</v>
      </c>
      <c r="H117" s="2">
        <f t="shared" si="30"/>
        <v>0.29815872987146208</v>
      </c>
    </row>
    <row r="118" spans="1:13">
      <c r="B118" s="7">
        <v>1.214164780146424E-4</v>
      </c>
      <c r="C118" s="3">
        <f t="shared" si="26"/>
        <v>0.13396013801709128</v>
      </c>
      <c r="D118">
        <v>-65</v>
      </c>
      <c r="E118" s="2">
        <f t="shared" si="27"/>
        <v>-6.4999999999999994E-5</v>
      </c>
      <c r="F118" s="2">
        <f t="shared" si="25"/>
        <v>-0.95636690271930813</v>
      </c>
      <c r="G118" s="2">
        <f t="shared" si="31"/>
        <v>0.82378683320271806</v>
      </c>
      <c r="H118" s="2">
        <f t="shared" si="30"/>
        <v>0.17621316679728194</v>
      </c>
      <c r="I118" s="1"/>
    </row>
    <row r="119" spans="1:13">
      <c r="B119" s="7">
        <v>1.0755047372453498E-4</v>
      </c>
      <c r="C119" s="3">
        <f t="shared" si="26"/>
        <v>0</v>
      </c>
      <c r="D119">
        <v>-90</v>
      </c>
      <c r="E119" s="2">
        <f t="shared" si="27"/>
        <v>-8.9999999999999992E-5</v>
      </c>
      <c r="F119" s="2">
        <f t="shared" si="25"/>
        <v>-1.324200326842119</v>
      </c>
      <c r="G119" s="2">
        <f t="shared" si="31"/>
        <v>0.93889046145768162</v>
      </c>
      <c r="H119" s="2">
        <f t="shared" si="30"/>
        <v>6.1109538542318376E-2</v>
      </c>
    </row>
    <row r="120" spans="1:13">
      <c r="B120" s="7"/>
      <c r="C120" s="3"/>
    </row>
    <row r="121" spans="1:13">
      <c r="B121" s="7"/>
      <c r="C121" s="3"/>
    </row>
    <row r="122" spans="1:13">
      <c r="B122" s="7"/>
      <c r="C122" s="3"/>
    </row>
    <row r="123" spans="1:13">
      <c r="B123" s="7"/>
      <c r="C123" s="3"/>
    </row>
    <row r="124" spans="1:13">
      <c r="B124" s="7"/>
      <c r="C124" s="3"/>
    </row>
    <row r="125" spans="1:13">
      <c r="B125" s="7"/>
      <c r="C125" s="3"/>
    </row>
    <row r="126" spans="1:13">
      <c r="B126" s="7"/>
      <c r="C126" s="3"/>
    </row>
    <row r="127" spans="1:13">
      <c r="A127" s="9" t="s">
        <v>25</v>
      </c>
      <c r="B127" s="19"/>
      <c r="C127" s="21"/>
      <c r="K127" s="12" t="s">
        <v>26</v>
      </c>
      <c r="L127" s="13"/>
      <c r="M127" s="14"/>
    </row>
    <row r="128" spans="1:13">
      <c r="B128" s="7"/>
      <c r="C128" s="3"/>
      <c r="K128" s="15" t="s">
        <v>27</v>
      </c>
      <c r="L128" s="16"/>
      <c r="M128" s="17"/>
    </row>
    <row r="129" spans="1:8" ht="16">
      <c r="A129" s="5" t="s">
        <v>7</v>
      </c>
      <c r="B129" s="20" t="s">
        <v>18</v>
      </c>
      <c r="C129" s="22" t="s">
        <v>13</v>
      </c>
      <c r="D129" s="10" t="s">
        <v>19</v>
      </c>
      <c r="E129" s="23" t="s">
        <v>14</v>
      </c>
      <c r="F129" s="23" t="s">
        <v>5</v>
      </c>
      <c r="G129" s="23" t="s">
        <v>6</v>
      </c>
      <c r="H129" s="24" t="s">
        <v>15</v>
      </c>
    </row>
    <row r="130" spans="1:8">
      <c r="A130">
        <v>48</v>
      </c>
      <c r="B130" s="18">
        <v>1.950381826925027E-4</v>
      </c>
      <c r="C130" s="3">
        <f>1-((B130-$B$133)/($B$137-$B$133))</f>
        <v>0.9763936509655351</v>
      </c>
      <c r="D130">
        <v>175</v>
      </c>
      <c r="E130" s="2">
        <f>D130*(10^-6)</f>
        <v>1.75E-4</v>
      </c>
      <c r="F130" s="2">
        <f t="shared" ref="F130:F137" si="32">(E130)/((4*$B$9*$A$130)^0.5)</f>
        <v>2.2909753142919258</v>
      </c>
      <c r="G130" s="2">
        <f>ERF(F130)</f>
        <v>0.99880440266084358</v>
      </c>
      <c r="H130" s="2">
        <f>G130</f>
        <v>0.99880440266084358</v>
      </c>
    </row>
    <row r="131" spans="1:8">
      <c r="B131" s="18">
        <v>1.3021134047203455E-4</v>
      </c>
      <c r="C131" s="3">
        <f t="shared" ref="C131:C137" si="33">1-((B131-$B$133)/($B$137-$B$133))</f>
        <v>0.41359539693021818</v>
      </c>
      <c r="D131">
        <v>150</v>
      </c>
      <c r="E131" s="2">
        <f t="shared" ref="E131:E137" si="34">D131*(10^-6)</f>
        <v>1.4999999999999999E-4</v>
      </c>
      <c r="F131" s="2">
        <f t="shared" si="32"/>
        <v>1.9636931265359365</v>
      </c>
      <c r="G131" s="2">
        <f t="shared" ref="G131:G137" si="35">ERF(F131)</f>
        <v>0.99451505681349239</v>
      </c>
      <c r="H131" s="2">
        <f t="shared" ref="H131:H137" si="36">G131</f>
        <v>0.99451505681349239</v>
      </c>
    </row>
    <row r="132" spans="1:8">
      <c r="B132" s="18">
        <v>1.720479214434936E-4</v>
      </c>
      <c r="C132" s="3">
        <f t="shared" si="33"/>
        <v>0.77680227110540578</v>
      </c>
      <c r="D132">
        <v>125</v>
      </c>
      <c r="E132" s="2">
        <f t="shared" si="34"/>
        <v>1.25E-4</v>
      </c>
      <c r="F132" s="2">
        <f t="shared" si="32"/>
        <v>1.6364109387799473</v>
      </c>
      <c r="G132" s="2">
        <f t="shared" si="35"/>
        <v>0.97934513988589678</v>
      </c>
      <c r="H132" s="2">
        <f t="shared" si="36"/>
        <v>0.97934513988589678</v>
      </c>
    </row>
    <row r="133" spans="1:8">
      <c r="B133" s="7">
        <v>1.9775731881861179E-4</v>
      </c>
      <c r="C133" s="3">
        <f t="shared" si="33"/>
        <v>1</v>
      </c>
      <c r="D133">
        <v>100</v>
      </c>
      <c r="E133" s="2">
        <f t="shared" si="34"/>
        <v>9.9999999999999991E-5</v>
      </c>
      <c r="F133" s="2">
        <f t="shared" si="32"/>
        <v>1.3091287510239575</v>
      </c>
      <c r="G133" s="2">
        <f t="shared" si="35"/>
        <v>0.93588619327737721</v>
      </c>
      <c r="H133" s="2">
        <f t="shared" si="36"/>
        <v>0.93588619327737721</v>
      </c>
    </row>
    <row r="134" spans="1:8">
      <c r="B134" s="7">
        <v>1.8063026449099842E-4</v>
      </c>
      <c r="C134" s="3">
        <f t="shared" si="33"/>
        <v>0.85131041491165793</v>
      </c>
      <c r="D134">
        <v>75</v>
      </c>
      <c r="E134" s="2">
        <f t="shared" si="34"/>
        <v>7.4999999999999993E-5</v>
      </c>
      <c r="F134" s="2">
        <f t="shared" si="32"/>
        <v>0.98184656326796826</v>
      </c>
      <c r="G134" s="2">
        <f t="shared" si="35"/>
        <v>0.83502754758602782</v>
      </c>
      <c r="H134" s="2">
        <f t="shared" si="36"/>
        <v>0.83502754758602782</v>
      </c>
    </row>
    <row r="135" spans="1:8">
      <c r="B135" s="7">
        <v>1.522852783952047E-4</v>
      </c>
      <c r="C135" s="3">
        <f t="shared" si="33"/>
        <v>0.60523165896800868</v>
      </c>
      <c r="D135">
        <v>50</v>
      </c>
      <c r="E135" s="2">
        <f t="shared" si="34"/>
        <v>4.9999999999999996E-5</v>
      </c>
      <c r="F135" s="2">
        <f t="shared" si="32"/>
        <v>0.65456437551197877</v>
      </c>
      <c r="G135" s="2">
        <f t="shared" si="35"/>
        <v>0.6453948781464387</v>
      </c>
      <c r="H135" s="2">
        <f t="shared" si="36"/>
        <v>0.6453948781464387</v>
      </c>
    </row>
    <row r="136" spans="1:8">
      <c r="B136" s="7">
        <v>1.1426895019597603E-4</v>
      </c>
      <c r="C136" s="3">
        <f t="shared" si="33"/>
        <v>0.27519054632834117</v>
      </c>
      <c r="D136">
        <v>25</v>
      </c>
      <c r="E136" s="2">
        <f t="shared" si="34"/>
        <v>2.4999999999999998E-5</v>
      </c>
      <c r="F136" s="2">
        <f t="shared" si="32"/>
        <v>0.32728218775598938</v>
      </c>
      <c r="G136" s="2">
        <f t="shared" si="35"/>
        <v>0.35652589503946785</v>
      </c>
      <c r="H136" s="2">
        <f t="shared" si="36"/>
        <v>0.35652589503946785</v>
      </c>
    </row>
    <row r="137" spans="1:8">
      <c r="B137" s="7">
        <v>8.2570674660330332E-5</v>
      </c>
      <c r="C137" s="3">
        <f t="shared" si="33"/>
        <v>0</v>
      </c>
      <c r="D137">
        <v>0</v>
      </c>
      <c r="E137" s="2">
        <f t="shared" si="34"/>
        <v>0</v>
      </c>
      <c r="F137" s="2">
        <f t="shared" si="32"/>
        <v>0</v>
      </c>
      <c r="G137" s="2">
        <f t="shared" si="35"/>
        <v>0</v>
      </c>
      <c r="H137" s="2">
        <f t="shared" si="36"/>
        <v>0</v>
      </c>
    </row>
    <row r="138" spans="1:8">
      <c r="B138" s="7"/>
    </row>
    <row r="139" spans="1:8">
      <c r="B139" s="7"/>
    </row>
    <row r="140" spans="1:8">
      <c r="B140" s="7"/>
    </row>
    <row r="141" spans="1:8">
      <c r="B141" s="7"/>
    </row>
    <row r="142" spans="1:8">
      <c r="B142" s="7"/>
    </row>
    <row r="143" spans="1:8">
      <c r="B143" s="7"/>
    </row>
    <row r="144" spans="1:8">
      <c r="B144" s="7"/>
    </row>
    <row r="145" spans="2:2">
      <c r="B145" s="7"/>
    </row>
    <row r="146" spans="2:2">
      <c r="B146" s="7"/>
    </row>
    <row r="147" spans="2:2">
      <c r="B147" s="7"/>
    </row>
    <row r="148" spans="2:2">
      <c r="B148" s="7"/>
    </row>
    <row r="149" spans="2:2">
      <c r="B149" s="7"/>
    </row>
    <row r="150" spans="2:2">
      <c r="B150" s="7"/>
    </row>
    <row r="151" spans="2:2">
      <c r="B151" s="7"/>
    </row>
  </sheetData>
  <pageMargins left="0.7" right="0.7" top="0.75" bottom="0.75" header="0.3" footer="0.3"/>
  <pageSetup paperSize="9" orientation="portrait" horizontalDpi="4294967292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Li diffusion modelling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Viccaro</cp:lastModifiedBy>
  <dcterms:created xsi:type="dcterms:W3CDTF">2016-02-09T12:49:34Z</dcterms:created>
  <dcterms:modified xsi:type="dcterms:W3CDTF">2017-12-13T16:47:05Z</dcterms:modified>
  <cp:category/>
</cp:coreProperties>
</file>